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9" firstSheet="0" activeTab="0"/>
  </bookViews>
  <sheets>
    <sheet name="D" sheetId="1" state="visible" r:id="rId2"/>
    <sheet name="AB" sheetId="2" state="visible" r:id="rId3"/>
    <sheet name="data corrected" sheetId="3" state="visible" r:id="rId4"/>
    <sheet name="data Mean" sheetId="4" state="hidden" r:id="rId5"/>
  </sheets>
  <definedNames>
    <definedName function="false" hidden="false" localSheetId="2" name="_xlnm.Print_Area" vbProcedure="false">'data corrected'!$A$1:$H$35</definedName>
    <definedName function="false" hidden="false" localSheetId="3" name="_xlnm.Print_Area" vbProcedure="false">'data Mean'!$A$1:$J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" uniqueCount="73">
  <si>
    <t xml:space="preserve">GRIPE-University of Antioquia</t>
  </si>
  <si>
    <t xml:space="preserve">Murine disseminated candidiasis model</t>
  </si>
  <si>
    <t xml:space="preserve">Date July 17 2012</t>
  </si>
  <si>
    <t xml:space="preserve">Growth</t>
  </si>
  <si>
    <t xml:space="preserve">C. albicans CIB-19177</t>
  </si>
  <si>
    <t xml:space="preserve">CFU</t>
  </si>
  <si>
    <t xml:space="preserve">log cfu</t>
  </si>
  <si>
    <t xml:space="preserve">mean</t>
  </si>
  <si>
    <t xml:space="preserve">sd</t>
  </si>
  <si>
    <t xml:space="preserve">EFFECT</t>
  </si>
  <si>
    <t xml:space="preserve">Mean Effect</t>
  </si>
  <si>
    <t xml:space="preserve">mg/kg/day</t>
  </si>
  <si>
    <t xml:space="preserve">INOCULUM</t>
  </si>
  <si>
    <t xml:space="preserve">@</t>
  </si>
  <si>
    <t xml:space="preserve">-2h</t>
  </si>
  <si>
    <t xml:space="preserve">Two Innoculation attempts</t>
  </si>
  <si>
    <t xml:space="preserve">0h Controls</t>
  </si>
  <si>
    <t xml:space="preserve">Pfizer mg/kg/day q3h</t>
  </si>
  <si>
    <t xml:space="preserve">128</t>
  </si>
  <si>
    <t xml:space="preserve">Carry-over 4 Dil 2</t>
  </si>
  <si>
    <t xml:space="preserve">Carry-over 32 Dil 2</t>
  </si>
  <si>
    <t xml:space="preserve">Carry-over 6 Dil 2</t>
  </si>
  <si>
    <t xml:space="preserve">64</t>
  </si>
  <si>
    <t xml:space="preserve">8</t>
  </si>
  <si>
    <t xml:space="preserve">Claris mg/kg/day q3h</t>
  </si>
  <si>
    <t xml:space="preserve">Carry-over 42 Dil 2</t>
  </si>
  <si>
    <t xml:space="preserve">Carry-over 7 Dil 2</t>
  </si>
  <si>
    <t xml:space="preserve">24h CONTROLS</t>
  </si>
  <si>
    <t xml:space="preserve">GRUPO INVESTIGADOR DE PROBLEMAS DE ENFERMEDADES INFECCIOSAS</t>
  </si>
  <si>
    <t xml:space="preserve">CFU PER THIGH</t>
  </si>
  <si>
    <t xml:space="preserve">inoculum</t>
  </si>
  <si>
    <t xml:space="preserve">sum</t>
  </si>
  <si>
    <t xml:space="preserve">cfu/ml</t>
  </si>
  <si>
    <t xml:space="preserve">controls</t>
  </si>
  <si>
    <t xml:space="preserve">time (h)</t>
  </si>
  <si>
    <t xml:space="preserve">thigh number</t>
  </si>
  <si>
    <t xml:space="preserve">cfu/thigh</t>
  </si>
  <si>
    <t xml:space="preserve">mean 4 thighs</t>
  </si>
  <si>
    <t xml:space="preserve">SD</t>
  </si>
  <si>
    <t xml:space="preserve">mean 6 thighs</t>
  </si>
  <si>
    <t xml:space="preserve">Antibiotic</t>
  </si>
  <si>
    <t xml:space="preserve">effect</t>
  </si>
  <si>
    <t xml:space="preserve">Thigh number</t>
  </si>
  <si>
    <t xml:space="preserve">ICR 5w 25g</t>
  </si>
  <si>
    <t xml:space="preserve">Inoculum</t>
  </si>
  <si>
    <t xml:space="preserve">CFU/mL</t>
  </si>
  <si>
    <t xml:space="preserve">CFU/g</t>
  </si>
  <si>
    <t xml:space="preserve">Control</t>
  </si>
  <si>
    <t xml:space="preserve">0h</t>
  </si>
  <si>
    <t xml:space="preserve">24h</t>
  </si>
  <si>
    <t xml:space="preserve">Red font: mean from 1 mouse only (usual causes: ND or TCTC)</t>
  </si>
  <si>
    <t xml:space="preserve">Yellow cells: SD&gt;0.5</t>
  </si>
  <si>
    <t xml:space="preserve">Controls 0h &amp; 24h: perfect; inoculum quality: perfect (-2h)</t>
  </si>
  <si>
    <t xml:space="preserve">GENTAMICINA q6h SC</t>
  </si>
  <si>
    <t xml:space="preserve">7E coli 25922GNT1</t>
  </si>
  <si>
    <t xml:space="preserve">10 al 16 de Agosto de 2001</t>
  </si>
  <si>
    <t xml:space="preserve">ICR 6w 25g</t>
  </si>
  <si>
    <t xml:space="preserve">INÓCULO:</t>
  </si>
  <si>
    <t xml:space="preserve">cfu / ml</t>
  </si>
  <si>
    <t xml:space="preserve">CRECIMIENTO:</t>
  </si>
  <si>
    <t xml:space="preserve">Dosis Total q24h (mg/kg)</t>
  </si>
  <si>
    <t xml:space="preserve">PLOUGH</t>
  </si>
  <si>
    <t xml:space="preserve">BIOGENTA</t>
  </si>
  <si>
    <t xml:space="preserve">GENTA VITRO</t>
  </si>
  <si>
    <t xml:space="preserve">RANDE</t>
  </si>
  <si>
    <t xml:space="preserve">SERVIGENTA</t>
  </si>
  <si>
    <t xml:space="preserve">Efecto neto (E)</t>
  </si>
  <si>
    <t xml:space="preserve">En color rojo las repeticiones</t>
  </si>
  <si>
    <t xml:space="preserve">Efecto max (Emax)</t>
  </si>
  <si>
    <t xml:space="preserve">SD&gt;0.5</t>
  </si>
  <si>
    <t xml:space="preserve">PROMEDIADO</t>
  </si>
  <si>
    <t xml:space="preserve">observación:  Estos son los resultados promediados.</t>
  </si>
  <si>
    <t xml:space="preserve">SE REPITIO Y PROMEDIO 1 DE 2 MUSLOS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-409]m/d/yyyy"/>
    <numFmt numFmtId="166" formatCode="0.00"/>
    <numFmt numFmtId="167" formatCode="General"/>
    <numFmt numFmtId="168" formatCode="@"/>
    <numFmt numFmtId="169" formatCode="0"/>
    <numFmt numFmtId="170" formatCode="0.00E+00"/>
    <numFmt numFmtId="171" formatCode="0.0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FFFF"/>
      <name val="Arial"/>
      <family val="2"/>
    </font>
    <font>
      <b val="true"/>
      <sz val="10"/>
      <color rgb="FFFFFFFF"/>
      <name val="Arial"/>
      <family val="2"/>
    </font>
    <font>
      <b val="true"/>
      <sz val="8"/>
      <name val="Arial"/>
      <family val="2"/>
    </font>
    <font>
      <b val="true"/>
      <i val="true"/>
      <sz val="14"/>
      <name val="Arial"/>
      <family val="2"/>
    </font>
    <font>
      <b val="true"/>
      <sz val="9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8"/>
      <name val="Arial"/>
      <family val="2"/>
    </font>
    <font>
      <sz val="11"/>
      <color rgb="FFFFFFFF"/>
      <name val="Arial"/>
      <family val="2"/>
    </font>
    <font>
      <sz val="9"/>
      <name val="Arial"/>
      <family val="2"/>
    </font>
    <font>
      <i val="true"/>
      <sz val="10"/>
      <name val="Arial"/>
      <family val="2"/>
    </font>
    <font>
      <sz val="10"/>
      <color rgb="FF008080"/>
      <name val="Arial"/>
      <family val="2"/>
    </font>
    <font>
      <sz val="10"/>
      <color rgb="FFFF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E3E3E3"/>
        <bgColor rgb="FFCCFFCC"/>
      </patternFill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99CCFF"/>
        <bgColor rgb="FFC0C0C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C0C0C0"/>
        <bgColor rgb="FF99CCFF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5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3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7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4" fillId="4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4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7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4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6" borderId="12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16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7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2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24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7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1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6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21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11" fillId="6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6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8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6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9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1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2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3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9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3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1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12" borderId="3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1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12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2" borderId="3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6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6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1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2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9" borderId="21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7" fontId="11" fillId="1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8" fillId="12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3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7" fontId="0" fillId="0" borderId="2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6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2" borderId="4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33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1" fillId="6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2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2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1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1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1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7" fontId="11" fillId="1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4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3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2" borderId="4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1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11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3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43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6" xfId="0" applyFont="fals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8" fillId="0" borderId="6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12" borderId="31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12" borderId="21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4" fillId="4" borderId="21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0" fontId="0" fillId="0" borderId="0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1" fontId="0" fillId="0" borderId="0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0" fontId="4" fillId="6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6" fontId="4" fillId="6" borderId="21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0" borderId="3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2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21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0" borderId="6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64" fontId="0" fillId="0" borderId="31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5" fillId="0" borderId="21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4" fillId="6" borderId="21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12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12" borderId="0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4" fillId="4" borderId="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70" fontId="4" fillId="6" borderId="0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6" fontId="4" fillId="6" borderId="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4" fillId="6" borderId="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12" borderId="0" xfId="0" applyFont="fals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0" fillId="6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5" fillId="0" borderId="2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2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2" borderId="2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center" textRotation="0" wrapText="false" indent="0" shrinkToFit="true"/>
      <protection locked="false" hidden="false"/>
    </xf>
    <xf numFmtId="164" fontId="0" fillId="12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0" borderId="4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0" borderId="45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6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0" fillId="0" borderId="6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12" borderId="21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5" fillId="12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5" fillId="12" borderId="2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6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5" fillId="6" borderId="2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43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0" fillId="0" borderId="33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7" fontId="0" fillId="0" borderId="0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13" fillId="0" borderId="2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4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4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4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7" fillId="1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8" fillId="6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1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8" fillId="1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6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2" width="17.99"/>
    <col collapsed="false" customWidth="true" hidden="false" outlineLevel="0" max="3" min="3" style="3" width="21.42"/>
    <col collapsed="false" customWidth="true" hidden="false" outlineLevel="0" max="5" min="4" style="4" width="4.7"/>
    <col collapsed="false" customWidth="true" hidden="false" outlineLevel="0" max="7" min="6" style="5" width="4.7"/>
    <col collapsed="false" customWidth="true" hidden="false" outlineLevel="0" max="9" min="8" style="6" width="4.7"/>
    <col collapsed="false" customWidth="true" hidden="false" outlineLevel="0" max="11" min="10" style="4" width="5.56"/>
    <col collapsed="false" customWidth="true" hidden="false" outlineLevel="0" max="13" min="12" style="4" width="4.7"/>
    <col collapsed="false" customWidth="true" hidden="false" outlineLevel="0" max="15" min="14" style="5" width="4.7"/>
    <col collapsed="false" customWidth="true" hidden="false" outlineLevel="0" max="16" min="16" style="4" width="6.7"/>
    <col collapsed="false" customWidth="true" hidden="false" outlineLevel="0" max="17" min="17" style="5" width="5.71"/>
    <col collapsed="false" customWidth="true" hidden="false" outlineLevel="0" max="18" min="18" style="7" width="5.56"/>
    <col collapsed="false" customWidth="true" hidden="false" outlineLevel="0" max="21" min="19" style="7" width="9.28"/>
    <col collapsed="false" customWidth="true" hidden="false" outlineLevel="0" max="22" min="22" style="8" width="53.13"/>
    <col collapsed="false" customWidth="false" hidden="false" outlineLevel="0" max="257" min="23" style="2" width="9.14"/>
  </cols>
  <sheetData>
    <row r="1" s="9" customFormat="true" ht="12.75" hidden="false" customHeight="false" outlineLevel="0" collapsed="false">
      <c r="A1" s="1"/>
      <c r="C1" s="10" t="s">
        <v>0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1"/>
      <c r="T1" s="11"/>
      <c r="U1" s="11"/>
      <c r="V1" s="8"/>
    </row>
    <row r="2" s="9" customFormat="true" ht="13.5" hidden="false" customHeight="false" outlineLevel="0" collapsed="false">
      <c r="A2" s="1"/>
      <c r="C2" s="12" t="s">
        <v>1</v>
      </c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1"/>
      <c r="T2" s="11"/>
      <c r="U2" s="11"/>
      <c r="V2" s="8"/>
    </row>
    <row r="3" s="9" customFormat="true" ht="12.75" hidden="false" customHeight="false" outlineLevel="0" collapsed="false">
      <c r="A3" s="1"/>
      <c r="C3" s="13"/>
      <c r="D3" s="13"/>
      <c r="E3" s="13"/>
      <c r="F3" s="13"/>
      <c r="H3" s="14"/>
      <c r="I3" s="14"/>
      <c r="J3" s="13"/>
      <c r="K3" s="13"/>
      <c r="L3" s="13"/>
      <c r="M3" s="13"/>
      <c r="N3" s="13"/>
      <c r="O3" s="13"/>
      <c r="P3" s="13"/>
      <c r="Q3" s="13"/>
      <c r="R3" s="13"/>
      <c r="S3" s="15"/>
      <c r="T3" s="15"/>
      <c r="U3" s="15"/>
      <c r="V3" s="8"/>
    </row>
    <row r="4" s="9" customFormat="true" ht="13.5" hidden="false" customHeight="false" outlineLevel="0" collapsed="false">
      <c r="A4" s="1"/>
      <c r="C4" s="16" t="s">
        <v>2</v>
      </c>
      <c r="D4" s="17"/>
      <c r="E4" s="17"/>
      <c r="F4" s="7"/>
      <c r="G4" s="7"/>
      <c r="H4" s="18"/>
      <c r="I4" s="18"/>
      <c r="J4" s="4"/>
      <c r="K4" s="4"/>
      <c r="L4" s="4"/>
      <c r="M4" s="19" t="s">
        <v>3</v>
      </c>
      <c r="N4" s="19"/>
      <c r="O4" s="19"/>
      <c r="P4" s="20" t="n">
        <f aca="false">AB!AU24-AB!AU19</f>
        <v>1.08343718356531</v>
      </c>
      <c r="Q4" s="5"/>
      <c r="R4" s="7"/>
      <c r="S4" s="7"/>
      <c r="T4" s="7"/>
      <c r="U4" s="7"/>
      <c r="V4" s="8"/>
    </row>
    <row r="5" customFormat="false" ht="12.75" hidden="false" customHeight="true" outlineLevel="0" collapsed="false">
      <c r="C5" s="21" t="s">
        <v>4</v>
      </c>
      <c r="D5" s="22" t="s">
        <v>5</v>
      </c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3"/>
      <c r="T5" s="23"/>
      <c r="U5" s="23"/>
      <c r="V5" s="24"/>
    </row>
    <row r="6" s="25" customFormat="true" ht="13.5" hidden="false" customHeight="false" outlineLevel="0" collapsed="false">
      <c r="A6" s="1"/>
      <c r="C6" s="26"/>
      <c r="D6" s="27" t="n">
        <v>2</v>
      </c>
      <c r="E6" s="28" t="n">
        <v>3</v>
      </c>
      <c r="F6" s="29" t="n">
        <v>4</v>
      </c>
      <c r="G6" s="29" t="n">
        <v>4</v>
      </c>
      <c r="H6" s="30" t="n">
        <v>5</v>
      </c>
      <c r="I6" s="30" t="n">
        <v>5</v>
      </c>
      <c r="J6" s="31" t="n">
        <v>6</v>
      </c>
      <c r="K6" s="31" t="n">
        <v>6</v>
      </c>
      <c r="L6" s="32" t="n">
        <v>7</v>
      </c>
      <c r="M6" s="32" t="n">
        <v>7</v>
      </c>
      <c r="N6" s="33" t="n">
        <v>8</v>
      </c>
      <c r="O6" s="34" t="n">
        <v>8</v>
      </c>
      <c r="P6" s="35" t="s">
        <v>6</v>
      </c>
      <c r="Q6" s="36" t="s">
        <v>7</v>
      </c>
      <c r="R6" s="37" t="s">
        <v>8</v>
      </c>
      <c r="S6" s="38" t="s">
        <v>9</v>
      </c>
      <c r="T6" s="38" t="s">
        <v>10</v>
      </c>
      <c r="U6" s="38"/>
      <c r="V6" s="24"/>
    </row>
    <row r="7" s="25" customFormat="true" ht="13.5" hidden="false" customHeight="false" outlineLevel="0" collapsed="false">
      <c r="A7" s="1"/>
      <c r="B7" s="39" t="s">
        <v>11</v>
      </c>
      <c r="C7" s="40" t="s">
        <v>12</v>
      </c>
      <c r="D7" s="41" t="s">
        <v>13</v>
      </c>
      <c r="E7" s="42" t="n">
        <f aca="false">((101+97)/2)</f>
        <v>99</v>
      </c>
      <c r="F7" s="43"/>
      <c r="G7" s="43"/>
      <c r="H7" s="44"/>
      <c r="I7" s="44"/>
      <c r="J7" s="45"/>
      <c r="K7" s="45"/>
      <c r="L7" s="46"/>
      <c r="M7" s="46"/>
      <c r="N7" s="47"/>
      <c r="O7" s="48"/>
      <c r="P7" s="49" t="n">
        <f aca="false">AB!AT7</f>
        <v>1.99563519459755</v>
      </c>
      <c r="Q7" s="50"/>
      <c r="R7" s="51"/>
      <c r="S7" s="52"/>
      <c r="T7" s="52"/>
      <c r="U7" s="52"/>
      <c r="V7" s="53"/>
    </row>
    <row r="8" customFormat="false" ht="12.75" hidden="false" customHeight="true" outlineLevel="0" collapsed="false">
      <c r="B8" s="54" t="s">
        <v>14</v>
      </c>
      <c r="C8" s="55" t="n">
        <v>1</v>
      </c>
      <c r="D8" s="56" t="n">
        <v>13</v>
      </c>
      <c r="E8" s="42"/>
      <c r="F8" s="57"/>
      <c r="G8" s="57"/>
      <c r="H8" s="58"/>
      <c r="I8" s="58"/>
      <c r="J8" s="59"/>
      <c r="K8" s="59"/>
      <c r="L8" s="60"/>
      <c r="M8" s="60"/>
      <c r="N8" s="61"/>
      <c r="O8" s="62"/>
      <c r="P8" s="63" t="n">
        <f aca="false">AB!AT12</f>
        <v>1.11394335230684</v>
      </c>
      <c r="Q8" s="64" t="n">
        <f aca="false">AVERAGE(P8:P9)</f>
        <v>1.14501730568126</v>
      </c>
      <c r="R8" s="65" t="n">
        <f aca="false">STDEV(P8:P9)</f>
        <v>0.0439452062986571</v>
      </c>
      <c r="S8" s="66"/>
      <c r="T8" s="67"/>
      <c r="U8" s="68"/>
      <c r="V8" s="69"/>
    </row>
    <row r="9" customFormat="false" ht="13.5" hidden="false" customHeight="false" outlineLevel="0" collapsed="false">
      <c r="B9" s="54"/>
      <c r="C9" s="70" t="n">
        <v>2</v>
      </c>
      <c r="D9" s="56" t="n">
        <v>15</v>
      </c>
      <c r="E9" s="42"/>
      <c r="F9" s="71"/>
      <c r="G9" s="71"/>
      <c r="H9" s="72"/>
      <c r="I9" s="72"/>
      <c r="J9" s="73"/>
      <c r="K9" s="73"/>
      <c r="L9" s="74"/>
      <c r="M9" s="74"/>
      <c r="N9" s="75"/>
      <c r="O9" s="76"/>
      <c r="P9" s="77" t="n">
        <f aca="false">AB!AT13</f>
        <v>1.17609125905568</v>
      </c>
      <c r="Q9" s="64"/>
      <c r="R9" s="65"/>
      <c r="S9" s="66"/>
      <c r="T9" s="67"/>
      <c r="U9" s="68"/>
      <c r="V9" s="69" t="s">
        <v>15</v>
      </c>
    </row>
    <row r="10" customFormat="false" ht="13.5" hidden="false" customHeight="false" outlineLevel="0" collapsed="false">
      <c r="B10" s="54"/>
      <c r="C10" s="70" t="n">
        <v>3</v>
      </c>
      <c r="D10" s="56" t="n">
        <v>18</v>
      </c>
      <c r="E10" s="42"/>
      <c r="F10" s="78"/>
      <c r="G10" s="78"/>
      <c r="H10" s="79"/>
      <c r="I10" s="79"/>
      <c r="J10" s="80"/>
      <c r="K10" s="80"/>
      <c r="L10" s="81"/>
      <c r="M10" s="81"/>
      <c r="N10" s="82"/>
      <c r="O10" s="83"/>
      <c r="P10" s="84" t="n">
        <f aca="false">AB!AT14</f>
        <v>1.25527250510331</v>
      </c>
      <c r="Q10" s="64"/>
      <c r="R10" s="65"/>
      <c r="S10" s="66"/>
      <c r="T10" s="67"/>
      <c r="U10" s="68"/>
      <c r="V10" s="69"/>
    </row>
    <row r="11" customFormat="false" ht="13.5" hidden="false" customHeight="false" outlineLevel="0" collapsed="false">
      <c r="B11" s="54" t="s">
        <v>16</v>
      </c>
      <c r="C11" s="85" t="n">
        <v>4</v>
      </c>
      <c r="D11" s="56" t="n">
        <v>13</v>
      </c>
      <c r="E11" s="86"/>
      <c r="F11" s="57"/>
      <c r="G11" s="57"/>
      <c r="H11" s="72"/>
      <c r="I11" s="72"/>
      <c r="J11" s="73"/>
      <c r="K11" s="73"/>
      <c r="L11" s="74"/>
      <c r="M11" s="74"/>
      <c r="N11" s="75"/>
      <c r="O11" s="87"/>
      <c r="P11" s="84" t="n">
        <f aca="false">AB!AT17</f>
        <v>1.11394335230684</v>
      </c>
      <c r="Q11" s="64" t="n">
        <f aca="false">AVERAGE(P11:P13)</f>
        <v>0.990425282912702</v>
      </c>
      <c r="R11" s="65" t="n">
        <f aca="false">STDEV(P11:P13)</f>
        <v>0.109984909139042</v>
      </c>
      <c r="S11" s="66"/>
      <c r="T11" s="67"/>
      <c r="U11" s="68"/>
      <c r="V11" s="69"/>
    </row>
    <row r="12" customFormat="false" ht="13.5" hidden="false" customHeight="false" outlineLevel="0" collapsed="false">
      <c r="B12" s="54"/>
      <c r="C12" s="88" t="n">
        <v>5</v>
      </c>
      <c r="D12" s="56" t="n">
        <v>8</v>
      </c>
      <c r="E12" s="86"/>
      <c r="F12" s="57"/>
      <c r="G12" s="57"/>
      <c r="H12" s="72"/>
      <c r="I12" s="72"/>
      <c r="J12" s="73"/>
      <c r="K12" s="73"/>
      <c r="L12" s="74"/>
      <c r="M12" s="74"/>
      <c r="N12" s="75"/>
      <c r="O12" s="87"/>
      <c r="P12" s="84" t="n">
        <f aca="false">AB!AT18</f>
        <v>0.903089986991943</v>
      </c>
      <c r="Q12" s="64"/>
      <c r="R12" s="65"/>
      <c r="S12" s="66"/>
      <c r="T12" s="67"/>
      <c r="U12" s="68"/>
      <c r="V12" s="69"/>
    </row>
    <row r="13" customFormat="false" ht="13.5" hidden="false" customHeight="false" outlineLevel="0" collapsed="false">
      <c r="B13" s="54"/>
      <c r="C13" s="89" t="n">
        <v>6</v>
      </c>
      <c r="D13" s="56" t="n">
        <v>9</v>
      </c>
      <c r="E13" s="86"/>
      <c r="F13" s="57"/>
      <c r="G13" s="57"/>
      <c r="H13" s="79"/>
      <c r="I13" s="79"/>
      <c r="J13" s="80"/>
      <c r="K13" s="80"/>
      <c r="L13" s="81"/>
      <c r="M13" s="81"/>
      <c r="N13" s="82"/>
      <c r="O13" s="90"/>
      <c r="P13" s="84" t="n">
        <f aca="false">AB!AT19</f>
        <v>0.954242509439325</v>
      </c>
      <c r="Q13" s="64"/>
      <c r="R13" s="65"/>
      <c r="S13" s="91"/>
      <c r="T13" s="67"/>
      <c r="U13" s="68"/>
      <c r="V13" s="69"/>
    </row>
    <row r="14" customFormat="false" ht="12.75" hidden="false" customHeight="true" outlineLevel="0" collapsed="false">
      <c r="A14" s="92" t="s">
        <v>17</v>
      </c>
      <c r="B14" s="93" t="s">
        <v>18</v>
      </c>
      <c r="C14" s="94" t="n">
        <v>7</v>
      </c>
      <c r="D14" s="95" t="n">
        <v>9</v>
      </c>
      <c r="E14" s="96"/>
      <c r="F14" s="57"/>
      <c r="G14" s="57"/>
      <c r="H14" s="58"/>
      <c r="I14" s="58"/>
      <c r="J14" s="97"/>
      <c r="K14" s="59"/>
      <c r="L14" s="60"/>
      <c r="M14" s="60"/>
      <c r="N14" s="61"/>
      <c r="O14" s="98"/>
      <c r="P14" s="63" t="n">
        <f aca="false">AB!AT28</f>
        <v>0.954242509439325</v>
      </c>
      <c r="Q14" s="99" t="n">
        <f aca="false">AVERAGE(P14:P16)</f>
        <v>1.11854768340696</v>
      </c>
      <c r="R14" s="100" t="n">
        <f aca="false">STDEV(P14:P16)</f>
        <v>0.445864123868903</v>
      </c>
      <c r="S14" s="101" t="n">
        <f aca="false">P14-$Q$56</f>
        <v>-1.08343718356531</v>
      </c>
      <c r="T14" s="102" t="n">
        <f aca="false">AVERAGE(S14:S16)</f>
        <v>-0.919132009597675</v>
      </c>
      <c r="U14" s="103"/>
      <c r="V14" s="104" t="s">
        <v>19</v>
      </c>
    </row>
    <row r="15" customFormat="false" ht="12.75" hidden="false" customHeight="false" outlineLevel="0" collapsed="false">
      <c r="A15" s="92"/>
      <c r="B15" s="93"/>
      <c r="C15" s="105" t="n">
        <v>8</v>
      </c>
      <c r="D15" s="106" t="n">
        <v>42</v>
      </c>
      <c r="E15" s="107"/>
      <c r="F15" s="71"/>
      <c r="G15" s="71"/>
      <c r="H15" s="72"/>
      <c r="I15" s="72"/>
      <c r="J15" s="73"/>
      <c r="K15" s="73"/>
      <c r="L15" s="74"/>
      <c r="M15" s="74"/>
      <c r="N15" s="75"/>
      <c r="O15" s="87"/>
      <c r="P15" s="77" t="n">
        <f aca="false">AB!AT29</f>
        <v>1.6232492903979</v>
      </c>
      <c r="Q15" s="99"/>
      <c r="R15" s="100"/>
      <c r="S15" s="108" t="n">
        <f aca="false">P15-$Q$56</f>
        <v>-0.414430402606731</v>
      </c>
      <c r="T15" s="102"/>
      <c r="U15" s="103"/>
      <c r="V15" s="109" t="s">
        <v>20</v>
      </c>
    </row>
    <row r="16" customFormat="false" ht="13.5" hidden="false" customHeight="false" outlineLevel="0" collapsed="false">
      <c r="A16" s="92"/>
      <c r="B16" s="93"/>
      <c r="C16" s="110" t="n">
        <v>9</v>
      </c>
      <c r="D16" s="111" t="n">
        <v>6</v>
      </c>
      <c r="E16" s="112"/>
      <c r="F16" s="113"/>
      <c r="G16" s="113"/>
      <c r="H16" s="114"/>
      <c r="I16" s="114"/>
      <c r="J16" s="115"/>
      <c r="K16" s="116"/>
      <c r="L16" s="117"/>
      <c r="M16" s="117"/>
      <c r="N16" s="118"/>
      <c r="O16" s="119"/>
      <c r="P16" s="120" t="n">
        <f aca="false">AB!AT30</f>
        <v>0.778151250383644</v>
      </c>
      <c r="Q16" s="99"/>
      <c r="R16" s="100"/>
      <c r="S16" s="108" t="n">
        <f aca="false">P16-$Q$56</f>
        <v>-1.25952844262099</v>
      </c>
      <c r="T16" s="102"/>
      <c r="U16" s="103"/>
      <c r="V16" s="109" t="s">
        <v>21</v>
      </c>
    </row>
    <row r="17" customFormat="false" ht="12.75" hidden="false" customHeight="true" outlineLevel="0" collapsed="false">
      <c r="A17" s="92"/>
      <c r="B17" s="93" t="s">
        <v>22</v>
      </c>
      <c r="C17" s="121" t="n">
        <v>10</v>
      </c>
      <c r="D17" s="122" t="n">
        <v>6</v>
      </c>
      <c r="E17" s="96"/>
      <c r="F17" s="57"/>
      <c r="G17" s="57"/>
      <c r="H17" s="58"/>
      <c r="I17" s="58"/>
      <c r="J17" s="97"/>
      <c r="K17" s="59"/>
      <c r="L17" s="60"/>
      <c r="M17" s="60"/>
      <c r="N17" s="61"/>
      <c r="O17" s="98"/>
      <c r="P17" s="63" t="n">
        <f aca="false">AB!AT33</f>
        <v>0.778151250383644</v>
      </c>
      <c r="Q17" s="99" t="n">
        <f aca="false">AVERAGE(P17:P19)</f>
        <v>1.18397923178828</v>
      </c>
      <c r="R17" s="100" t="n">
        <f aca="false">STDEV(P17:P19)</f>
        <v>0.375294918848851</v>
      </c>
      <c r="S17" s="123" t="n">
        <f aca="false">P17-$Q$56</f>
        <v>-1.25952844262099</v>
      </c>
      <c r="T17" s="103" t="n">
        <f aca="false">AVERAGE(S17:S19)</f>
        <v>-0.853700461216352</v>
      </c>
      <c r="U17" s="103"/>
      <c r="V17" s="124"/>
    </row>
    <row r="18" customFormat="false" ht="12.75" hidden="false" customHeight="true" outlineLevel="0" collapsed="false">
      <c r="A18" s="92"/>
      <c r="B18" s="93"/>
      <c r="C18" s="125" t="n">
        <v>11</v>
      </c>
      <c r="D18" s="106" t="n">
        <v>33</v>
      </c>
      <c r="E18" s="107"/>
      <c r="F18" s="71"/>
      <c r="G18" s="71"/>
      <c r="H18" s="72"/>
      <c r="I18" s="72"/>
      <c r="J18" s="73"/>
      <c r="K18" s="73"/>
      <c r="L18" s="74"/>
      <c r="M18" s="74"/>
      <c r="N18" s="75"/>
      <c r="O18" s="87"/>
      <c r="P18" s="77" t="n">
        <f aca="false">AB!AT34</f>
        <v>1.51851393987789</v>
      </c>
      <c r="Q18" s="99"/>
      <c r="R18" s="100"/>
      <c r="S18" s="108" t="n">
        <f aca="false">P18-$Q$56</f>
        <v>-0.519165753126744</v>
      </c>
      <c r="T18" s="103"/>
      <c r="U18" s="103"/>
      <c r="V18" s="124"/>
    </row>
    <row r="19" customFormat="false" ht="12" hidden="false" customHeight="true" outlineLevel="0" collapsed="false">
      <c r="A19" s="92"/>
      <c r="B19" s="93"/>
      <c r="C19" s="126" t="n">
        <v>12</v>
      </c>
      <c r="D19" s="127" t="n">
        <v>18</v>
      </c>
      <c r="E19" s="112"/>
      <c r="F19" s="113"/>
      <c r="G19" s="113"/>
      <c r="H19" s="114"/>
      <c r="I19" s="114"/>
      <c r="J19" s="115"/>
      <c r="K19" s="116"/>
      <c r="L19" s="117"/>
      <c r="M19" s="117"/>
      <c r="N19" s="118"/>
      <c r="O19" s="119"/>
      <c r="P19" s="120" t="n">
        <f aca="false">AB!AT35</f>
        <v>1.25527250510331</v>
      </c>
      <c r="Q19" s="99"/>
      <c r="R19" s="100"/>
      <c r="S19" s="108" t="n">
        <f aca="false">P19-$Q$56</f>
        <v>-0.782407187901325</v>
      </c>
      <c r="T19" s="103"/>
      <c r="U19" s="103"/>
      <c r="V19" s="128"/>
    </row>
    <row r="20" s="144" customFormat="true" ht="12.75" hidden="false" customHeight="true" outlineLevel="0" collapsed="false">
      <c r="A20" s="92"/>
      <c r="B20" s="129" t="n">
        <v>48</v>
      </c>
      <c r="C20" s="130" t="n">
        <v>13</v>
      </c>
      <c r="D20" s="95" t="n">
        <v>16</v>
      </c>
      <c r="E20" s="131"/>
      <c r="F20" s="132"/>
      <c r="G20" s="132"/>
      <c r="H20" s="133"/>
      <c r="I20" s="133"/>
      <c r="J20" s="134"/>
      <c r="K20" s="134"/>
      <c r="L20" s="135"/>
      <c r="M20" s="135"/>
      <c r="N20" s="136"/>
      <c r="O20" s="136"/>
      <c r="P20" s="137" t="n">
        <f aca="false">AB!AT38</f>
        <v>1.20411998265592</v>
      </c>
      <c r="Q20" s="138" t="n">
        <f aca="false">AVERAGE(P20:P22)</f>
        <v>1.38547599743935</v>
      </c>
      <c r="R20" s="139" t="n">
        <f aca="false">STDEV(P20:P22)</f>
        <v>0.365492330136838</v>
      </c>
      <c r="S20" s="140" t="n">
        <f aca="false">P20-$Q$56</f>
        <v>-0.833559710348706</v>
      </c>
      <c r="T20" s="141" t="n">
        <f aca="false">AVERAGE(S20:S22)</f>
        <v>-0.652203695565281</v>
      </c>
      <c r="U20" s="142"/>
      <c r="V20" s="143"/>
    </row>
    <row r="21" s="144" customFormat="true" ht="12.75" hidden="false" customHeight="true" outlineLevel="0" collapsed="false">
      <c r="A21" s="92"/>
      <c r="B21" s="129"/>
      <c r="C21" s="145" t="n">
        <v>14</v>
      </c>
      <c r="D21" s="106" t="n">
        <v>64</v>
      </c>
      <c r="E21" s="131"/>
      <c r="F21" s="71"/>
      <c r="G21" s="71"/>
      <c r="H21" s="72"/>
      <c r="I21" s="72"/>
      <c r="J21" s="73"/>
      <c r="K21" s="73"/>
      <c r="L21" s="74"/>
      <c r="M21" s="74"/>
      <c r="N21" s="75"/>
      <c r="O21" s="75"/>
      <c r="P21" s="77" t="n">
        <f aca="false">AB!AT39</f>
        <v>1.80617997398389</v>
      </c>
      <c r="Q21" s="138"/>
      <c r="R21" s="139"/>
      <c r="S21" s="140" t="n">
        <f aca="false">P21-$Q$56</f>
        <v>-0.231499719020744</v>
      </c>
      <c r="T21" s="141"/>
      <c r="U21" s="142"/>
      <c r="V21" s="146"/>
    </row>
    <row r="22" s="144" customFormat="true" ht="12.75" hidden="false" customHeight="true" outlineLevel="0" collapsed="false">
      <c r="A22" s="92"/>
      <c r="B22" s="129"/>
      <c r="C22" s="147" t="n">
        <v>15</v>
      </c>
      <c r="D22" s="106" t="n">
        <v>14</v>
      </c>
      <c r="E22" s="131"/>
      <c r="F22" s="78"/>
      <c r="G22" s="78"/>
      <c r="H22" s="79"/>
      <c r="I22" s="79"/>
      <c r="J22" s="80"/>
      <c r="K22" s="80"/>
      <c r="L22" s="81"/>
      <c r="M22" s="81"/>
      <c r="N22" s="82"/>
      <c r="O22" s="82"/>
      <c r="P22" s="84" t="n">
        <f aca="false">AB!AT40</f>
        <v>1.14612803567824</v>
      </c>
      <c r="Q22" s="138"/>
      <c r="R22" s="139"/>
      <c r="S22" s="140" t="n">
        <f aca="false">P22-$Q$56</f>
        <v>-0.891551657326393</v>
      </c>
      <c r="T22" s="141"/>
      <c r="U22" s="142"/>
      <c r="V22" s="143"/>
    </row>
    <row r="23" customFormat="false" ht="12.75" hidden="false" customHeight="true" outlineLevel="0" collapsed="false">
      <c r="A23" s="92"/>
      <c r="B23" s="129" t="n">
        <v>32</v>
      </c>
      <c r="C23" s="121" t="n">
        <v>16</v>
      </c>
      <c r="D23" s="106" t="n">
        <v>8</v>
      </c>
      <c r="E23" s="131"/>
      <c r="F23" s="57"/>
      <c r="G23" s="57"/>
      <c r="H23" s="58"/>
      <c r="I23" s="58"/>
      <c r="J23" s="148"/>
      <c r="K23" s="59"/>
      <c r="L23" s="60"/>
      <c r="M23" s="60"/>
      <c r="N23" s="61"/>
      <c r="O23" s="98"/>
      <c r="P23" s="63" t="n">
        <f aca="false">AB!AT43</f>
        <v>0.903089986991943</v>
      </c>
      <c r="Q23" s="149" t="n">
        <f aca="false">AVERAGE(P23:P25)</f>
        <v>1.40898686451082</v>
      </c>
      <c r="R23" s="150" t="n">
        <f aca="false">STDEV(P23:P25)</f>
        <v>0.470153266763647</v>
      </c>
      <c r="S23" s="108" t="n">
        <f aca="false">P23-$Q$56</f>
        <v>-1.13458970601269</v>
      </c>
      <c r="T23" s="151" t="n">
        <f aca="false">AVERAGE(S23:S25)</f>
        <v>-0.628692828493814</v>
      </c>
      <c r="U23" s="152"/>
      <c r="V23" s="153"/>
    </row>
    <row r="24" customFormat="false" ht="12.75" hidden="false" customHeight="true" outlineLevel="0" collapsed="false">
      <c r="A24" s="92"/>
      <c r="B24" s="129"/>
      <c r="C24" s="125" t="n">
        <f aca="false">SUM(C23+1)</f>
        <v>17</v>
      </c>
      <c r="D24" s="106" t="n">
        <v>31</v>
      </c>
      <c r="E24" s="131"/>
      <c r="F24" s="57"/>
      <c r="G24" s="57"/>
      <c r="H24" s="72"/>
      <c r="I24" s="72"/>
      <c r="J24" s="154"/>
      <c r="K24" s="73"/>
      <c r="L24" s="74"/>
      <c r="M24" s="74"/>
      <c r="N24" s="75"/>
      <c r="O24" s="87"/>
      <c r="P24" s="77" t="n">
        <f aca="false">AB!AT44</f>
        <v>1.49136169383427</v>
      </c>
      <c r="Q24" s="149"/>
      <c r="R24" s="150"/>
      <c r="S24" s="108" t="n">
        <f aca="false">P24-$Q$56</f>
        <v>-0.546317999170358</v>
      </c>
      <c r="T24" s="151"/>
      <c r="U24" s="152"/>
      <c r="V24" s="153"/>
    </row>
    <row r="25" customFormat="false" ht="12.75" hidden="false" customHeight="true" outlineLevel="0" collapsed="false">
      <c r="A25" s="92"/>
      <c r="B25" s="129"/>
      <c r="C25" s="155" t="n">
        <f aca="false">SUM(C24+1)</f>
        <v>18</v>
      </c>
      <c r="D25" s="106" t="n">
        <v>68</v>
      </c>
      <c r="E25" s="131"/>
      <c r="F25" s="57"/>
      <c r="G25" s="57"/>
      <c r="H25" s="58"/>
      <c r="I25" s="58"/>
      <c r="J25" s="156"/>
      <c r="K25" s="80"/>
      <c r="L25" s="81"/>
      <c r="M25" s="81"/>
      <c r="N25" s="82"/>
      <c r="O25" s="90"/>
      <c r="P25" s="84" t="n">
        <f aca="false">AB!AT45</f>
        <v>1.83250891270624</v>
      </c>
      <c r="Q25" s="149"/>
      <c r="R25" s="150"/>
      <c r="S25" s="108" t="n">
        <f aca="false">P25-$Q$56</f>
        <v>-0.205170780298395</v>
      </c>
      <c r="T25" s="151"/>
      <c r="U25" s="152"/>
      <c r="V25" s="157"/>
      <c r="W25" s="144"/>
    </row>
    <row r="26" customFormat="false" ht="12.75" hidden="false" customHeight="true" outlineLevel="0" collapsed="false">
      <c r="A26" s="92"/>
      <c r="B26" s="129" t="n">
        <v>24</v>
      </c>
      <c r="C26" s="158" t="n">
        <v>19</v>
      </c>
      <c r="D26" s="106" t="n">
        <v>151</v>
      </c>
      <c r="E26" s="131"/>
      <c r="F26" s="57"/>
      <c r="G26" s="57"/>
      <c r="H26" s="58"/>
      <c r="I26" s="58"/>
      <c r="J26" s="159"/>
      <c r="K26" s="159"/>
      <c r="L26" s="60"/>
      <c r="M26" s="60"/>
      <c r="N26" s="61"/>
      <c r="O26" s="98"/>
      <c r="P26" s="63" t="n">
        <f aca="false">AB!AT48</f>
        <v>2.17897694729317</v>
      </c>
      <c r="Q26" s="99" t="n">
        <f aca="false">AVERAGE(P26:P28)</f>
        <v>1.78031452121908</v>
      </c>
      <c r="R26" s="160" t="n">
        <f aca="false">STDEV(P26:P28)</f>
        <v>0.39938480209851</v>
      </c>
      <c r="S26" s="108" t="n">
        <f aca="false">P26-$Q$56</f>
        <v>0.141297254288538</v>
      </c>
      <c r="T26" s="151" t="n">
        <f aca="false">AVERAGE(S26:S28)</f>
        <v>-0.257365171785549</v>
      </c>
      <c r="U26" s="152"/>
      <c r="V26" s="161"/>
    </row>
    <row r="27" customFormat="false" ht="12.75" hidden="false" customHeight="true" outlineLevel="0" collapsed="false">
      <c r="A27" s="92"/>
      <c r="B27" s="129"/>
      <c r="C27" s="105" t="n">
        <f aca="false">SUM(C26+1)</f>
        <v>20</v>
      </c>
      <c r="D27" s="106" t="n">
        <v>24</v>
      </c>
      <c r="E27" s="131"/>
      <c r="F27" s="57"/>
      <c r="G27" s="57"/>
      <c r="H27" s="58"/>
      <c r="I27" s="58"/>
      <c r="J27" s="159"/>
      <c r="K27" s="159"/>
      <c r="L27" s="74"/>
      <c r="M27" s="74"/>
      <c r="N27" s="75"/>
      <c r="O27" s="87"/>
      <c r="P27" s="77" t="n">
        <f aca="false">AB!AT49</f>
        <v>1.38021124171161</v>
      </c>
      <c r="Q27" s="99"/>
      <c r="R27" s="160"/>
      <c r="S27" s="108" t="n">
        <f aca="false">P27-$Q$56</f>
        <v>-0.657468451293025</v>
      </c>
      <c r="T27" s="151"/>
      <c r="U27" s="152"/>
      <c r="V27" s="161"/>
    </row>
    <row r="28" customFormat="false" ht="12.75" hidden="false" customHeight="true" outlineLevel="0" collapsed="false">
      <c r="A28" s="92"/>
      <c r="B28" s="129"/>
      <c r="C28" s="110" t="n">
        <f aca="false">SUM(C27+1)</f>
        <v>21</v>
      </c>
      <c r="D28" s="106" t="s">
        <v>13</v>
      </c>
      <c r="E28" s="131" t="n">
        <f aca="false">((56+65)/2)</f>
        <v>60.5</v>
      </c>
      <c r="F28" s="57"/>
      <c r="G28" s="57"/>
      <c r="H28" s="58"/>
      <c r="I28" s="58"/>
      <c r="J28" s="159"/>
      <c r="K28" s="159"/>
      <c r="L28" s="117"/>
      <c r="M28" s="117"/>
      <c r="N28" s="118"/>
      <c r="O28" s="119"/>
      <c r="P28" s="120" t="n">
        <f aca="false">AB!AT50</f>
        <v>1.78175537465247</v>
      </c>
      <c r="Q28" s="99"/>
      <c r="R28" s="160"/>
      <c r="S28" s="108" t="n">
        <f aca="false">P28-$Q$56</f>
        <v>-0.255924318352162</v>
      </c>
      <c r="T28" s="151"/>
      <c r="U28" s="152"/>
      <c r="V28" s="162"/>
    </row>
    <row r="29" customFormat="false" ht="12.75" hidden="false" customHeight="true" outlineLevel="0" collapsed="false">
      <c r="A29" s="92"/>
      <c r="B29" s="129" t="n">
        <v>16</v>
      </c>
      <c r="C29" s="121" t="n">
        <v>22</v>
      </c>
      <c r="D29" s="106" t="s">
        <v>13</v>
      </c>
      <c r="E29" s="131" t="n">
        <f aca="false">((140+104)/2)</f>
        <v>122</v>
      </c>
      <c r="F29" s="57"/>
      <c r="G29" s="57"/>
      <c r="H29" s="58"/>
      <c r="I29" s="58"/>
      <c r="J29" s="148"/>
      <c r="K29" s="148"/>
      <c r="L29" s="60"/>
      <c r="M29" s="60"/>
      <c r="N29" s="61"/>
      <c r="O29" s="98"/>
      <c r="P29" s="63" t="n">
        <f aca="false">AB!AT53</f>
        <v>2.08635983067475</v>
      </c>
      <c r="Q29" s="99" t="n">
        <f aca="false">AVERAGE(P29:P31)</f>
        <v>2.01778976164834</v>
      </c>
      <c r="R29" s="160" t="n">
        <f aca="false">STDEV(P29:P31)</f>
        <v>0.0857198169151497</v>
      </c>
      <c r="S29" s="108" t="n">
        <f aca="false">P29-$Q$56</f>
        <v>0.0486801376701171</v>
      </c>
      <c r="T29" s="151" t="n">
        <f aca="false">AVERAGE(S29:S31)</f>
        <v>-0.0198899313562951</v>
      </c>
      <c r="U29" s="152"/>
      <c r="V29" s="157"/>
    </row>
    <row r="30" customFormat="false" ht="12.75" hidden="false" customHeight="true" outlineLevel="0" collapsed="false">
      <c r="A30" s="92"/>
      <c r="B30" s="129"/>
      <c r="C30" s="125" t="n">
        <f aca="false">SUM(C29+1)</f>
        <v>23</v>
      </c>
      <c r="D30" s="106" t="s">
        <v>13</v>
      </c>
      <c r="E30" s="131" t="n">
        <f aca="false">((83+84)/2)</f>
        <v>83.5</v>
      </c>
      <c r="F30" s="57"/>
      <c r="G30" s="57"/>
      <c r="H30" s="58"/>
      <c r="I30" s="58"/>
      <c r="J30" s="148"/>
      <c r="K30" s="148"/>
      <c r="L30" s="74"/>
      <c r="M30" s="74"/>
      <c r="N30" s="75"/>
      <c r="O30" s="87"/>
      <c r="P30" s="77" t="n">
        <f aca="false">AB!AT54</f>
        <v>1.9216864754836</v>
      </c>
      <c r="Q30" s="99"/>
      <c r="R30" s="160"/>
      <c r="S30" s="108" t="n">
        <f aca="false">P30-$Q$56</f>
        <v>-0.115993217521029</v>
      </c>
      <c r="T30" s="151"/>
      <c r="U30" s="152"/>
      <c r="V30" s="157"/>
    </row>
    <row r="31" customFormat="false" ht="12.75" hidden="false" customHeight="true" outlineLevel="0" collapsed="false">
      <c r="A31" s="92"/>
      <c r="B31" s="129"/>
      <c r="C31" s="126" t="n">
        <f aca="false">SUM(C30+1)</f>
        <v>24</v>
      </c>
      <c r="D31" s="106" t="s">
        <v>13</v>
      </c>
      <c r="E31" s="131" t="n">
        <f aca="false">((118+104)/2)</f>
        <v>111</v>
      </c>
      <c r="F31" s="57"/>
      <c r="G31" s="57"/>
      <c r="H31" s="58"/>
      <c r="I31" s="58"/>
      <c r="J31" s="148"/>
      <c r="K31" s="148"/>
      <c r="L31" s="117"/>
      <c r="M31" s="117"/>
      <c r="N31" s="118"/>
      <c r="O31" s="119"/>
      <c r="P31" s="120" t="n">
        <f aca="false">AB!AT55</f>
        <v>2.04532297878666</v>
      </c>
      <c r="Q31" s="99"/>
      <c r="R31" s="160"/>
      <c r="S31" s="163" t="n">
        <f aca="false">P31-$Q$56</f>
        <v>0.00764328578202633</v>
      </c>
      <c r="T31" s="151"/>
      <c r="U31" s="164"/>
      <c r="V31" s="165"/>
    </row>
    <row r="32" customFormat="false" ht="12.75" hidden="false" customHeight="true" outlineLevel="0" collapsed="false">
      <c r="A32" s="92"/>
      <c r="B32" s="93" t="s">
        <v>23</v>
      </c>
      <c r="C32" s="121" t="n">
        <v>25</v>
      </c>
      <c r="D32" s="95" t="s">
        <v>13</v>
      </c>
      <c r="E32" s="96" t="s">
        <v>13</v>
      </c>
      <c r="F32" s="57" t="n">
        <v>72</v>
      </c>
      <c r="G32" s="57" t="n">
        <v>82</v>
      </c>
      <c r="H32" s="58"/>
      <c r="I32" s="58"/>
      <c r="J32" s="59"/>
      <c r="K32" s="59"/>
      <c r="L32" s="60"/>
      <c r="M32" s="60"/>
      <c r="N32" s="98"/>
      <c r="O32" s="98"/>
      <c r="P32" s="63" t="n">
        <f aca="false">AB!AT58</f>
        <v>1.88649072517248</v>
      </c>
      <c r="Q32" s="99" t="n">
        <f aca="false">AVERAGE(P32:P34)</f>
        <v>1.77899025992618</v>
      </c>
      <c r="R32" s="160" t="n">
        <f aca="false">STDEV(P32:P34)</f>
        <v>0.226722159797485</v>
      </c>
      <c r="S32" s="101" t="n">
        <f aca="false">P32-$Q$56</f>
        <v>-0.151188967832149</v>
      </c>
      <c r="T32" s="103" t="n">
        <f aca="false">AVERAGE(S32:S34)</f>
        <v>-0.25868943307845</v>
      </c>
      <c r="U32" s="166"/>
      <c r="V32" s="104"/>
    </row>
    <row r="33" customFormat="false" ht="12.75" hidden="false" customHeight="true" outlineLevel="0" collapsed="false">
      <c r="A33" s="92"/>
      <c r="B33" s="93"/>
      <c r="C33" s="125" t="n">
        <f aca="false">SUM(C32+1)</f>
        <v>26</v>
      </c>
      <c r="D33" s="106" t="s">
        <v>13</v>
      </c>
      <c r="E33" s="107" t="s">
        <v>13</v>
      </c>
      <c r="F33" s="71" t="n">
        <v>89</v>
      </c>
      <c r="G33" s="71" t="n">
        <v>82</v>
      </c>
      <c r="H33" s="72"/>
      <c r="I33" s="72"/>
      <c r="J33" s="73"/>
      <c r="K33" s="73"/>
      <c r="L33" s="74"/>
      <c r="M33" s="74"/>
      <c r="N33" s="87"/>
      <c r="O33" s="87"/>
      <c r="P33" s="77" t="n">
        <f aca="false">AB!AT59</f>
        <v>1.93196611472817</v>
      </c>
      <c r="Q33" s="99"/>
      <c r="R33" s="160"/>
      <c r="S33" s="108" t="n">
        <f aca="false">P33-$Q$56</f>
        <v>-0.105713578276458</v>
      </c>
      <c r="T33" s="103"/>
      <c r="U33" s="68"/>
      <c r="V33" s="109"/>
    </row>
    <row r="34" customFormat="false" ht="12.75" hidden="false" customHeight="true" outlineLevel="0" collapsed="false">
      <c r="A34" s="92"/>
      <c r="B34" s="93"/>
      <c r="C34" s="126" t="n">
        <f aca="false">SUM(C33+1)</f>
        <v>27</v>
      </c>
      <c r="D34" s="111" t="s">
        <v>13</v>
      </c>
      <c r="E34" s="112" t="s">
        <v>13</v>
      </c>
      <c r="F34" s="113" t="n">
        <v>27</v>
      </c>
      <c r="G34" s="113" t="n">
        <v>39</v>
      </c>
      <c r="H34" s="114"/>
      <c r="I34" s="114"/>
      <c r="J34" s="116"/>
      <c r="K34" s="116"/>
      <c r="L34" s="117"/>
      <c r="M34" s="117"/>
      <c r="N34" s="119"/>
      <c r="O34" s="119"/>
      <c r="P34" s="120" t="n">
        <f aca="false">AB!AT60</f>
        <v>1.51851393987789</v>
      </c>
      <c r="Q34" s="99"/>
      <c r="R34" s="160"/>
      <c r="S34" s="108" t="n">
        <f aca="false">P34-$Q$56</f>
        <v>-0.519165753126744</v>
      </c>
      <c r="T34" s="103"/>
      <c r="U34" s="68"/>
      <c r="V34" s="109"/>
    </row>
    <row r="35" customFormat="false" ht="12.75" hidden="false" customHeight="true" outlineLevel="0" collapsed="false">
      <c r="A35" s="167" t="s">
        <v>24</v>
      </c>
      <c r="B35" s="93" t="s">
        <v>18</v>
      </c>
      <c r="C35" s="168" t="n">
        <v>28</v>
      </c>
      <c r="D35" s="95" t="n">
        <v>35</v>
      </c>
      <c r="E35" s="131"/>
      <c r="F35" s="132"/>
      <c r="G35" s="132"/>
      <c r="H35" s="133"/>
      <c r="I35" s="133"/>
      <c r="J35" s="134"/>
      <c r="K35" s="134"/>
      <c r="L35" s="135"/>
      <c r="M35" s="135"/>
      <c r="N35" s="169"/>
      <c r="O35" s="169"/>
      <c r="P35" s="137" t="n">
        <f aca="false">AB!AT63</f>
        <v>1.54406804435028</v>
      </c>
      <c r="Q35" s="170" t="n">
        <f aca="false">AVERAGE(P35:P37)</f>
        <v>1.09741869045216</v>
      </c>
      <c r="R35" s="171" t="n">
        <f aca="false">STDEV(P35:P37)</f>
        <v>0.387894960629511</v>
      </c>
      <c r="S35" s="108" t="n">
        <f aca="false">P35-$Q$56</f>
        <v>-0.493611648654355</v>
      </c>
      <c r="T35" s="151" t="n">
        <f aca="false">AVERAGE(S35:S37)</f>
        <v>-0.940261002552472</v>
      </c>
      <c r="U35" s="152"/>
      <c r="V35" s="157" t="s">
        <v>25</v>
      </c>
    </row>
    <row r="36" customFormat="false" ht="12.75" hidden="false" customHeight="true" outlineLevel="0" collapsed="false">
      <c r="A36" s="167"/>
      <c r="B36" s="93"/>
      <c r="C36" s="105" t="n">
        <f aca="false">SUM(C35+1)</f>
        <v>29</v>
      </c>
      <c r="D36" s="106" t="n">
        <v>8</v>
      </c>
      <c r="E36" s="131"/>
      <c r="F36" s="71"/>
      <c r="G36" s="71"/>
      <c r="H36" s="72"/>
      <c r="I36" s="72"/>
      <c r="J36" s="73"/>
      <c r="K36" s="73"/>
      <c r="L36" s="74"/>
      <c r="M36" s="74"/>
      <c r="N36" s="87"/>
      <c r="O36" s="87"/>
      <c r="P36" s="77" t="n">
        <f aca="false">AB!AT64</f>
        <v>0.903089986991943</v>
      </c>
      <c r="Q36" s="170"/>
      <c r="R36" s="171"/>
      <c r="S36" s="108" t="n">
        <f aca="false">P36-$Q$56</f>
        <v>-1.13458970601269</v>
      </c>
      <c r="T36" s="151"/>
      <c r="U36" s="152"/>
      <c r="V36" s="157" t="s">
        <v>26</v>
      </c>
    </row>
    <row r="37" customFormat="false" ht="12.75" hidden="false" customHeight="true" outlineLevel="0" collapsed="false">
      <c r="A37" s="167"/>
      <c r="B37" s="93"/>
      <c r="C37" s="172" t="n">
        <f aca="false">SUM(C36+1)</f>
        <v>30</v>
      </c>
      <c r="D37" s="111" t="n">
        <v>7</v>
      </c>
      <c r="E37" s="107"/>
      <c r="F37" s="78"/>
      <c r="G37" s="78"/>
      <c r="H37" s="79"/>
      <c r="I37" s="79"/>
      <c r="J37" s="80"/>
      <c r="K37" s="80"/>
      <c r="L37" s="81"/>
      <c r="M37" s="81"/>
      <c r="N37" s="90"/>
      <c r="O37" s="90"/>
      <c r="P37" s="84" t="n">
        <f aca="false">AB!AT65</f>
        <v>0.845098040014257</v>
      </c>
      <c r="Q37" s="170"/>
      <c r="R37" s="171"/>
      <c r="S37" s="108" t="n">
        <f aca="false">P37-$Q$56</f>
        <v>-1.19258165299037</v>
      </c>
      <c r="T37" s="151"/>
      <c r="U37" s="152"/>
      <c r="V37" s="157" t="s">
        <v>26</v>
      </c>
    </row>
    <row r="38" customFormat="false" ht="12.75" hidden="false" customHeight="true" outlineLevel="0" collapsed="false">
      <c r="A38" s="167"/>
      <c r="B38" s="129" t="n">
        <v>64</v>
      </c>
      <c r="C38" s="121" t="n">
        <v>31</v>
      </c>
      <c r="D38" s="122" t="n">
        <v>55</v>
      </c>
      <c r="E38" s="131"/>
      <c r="F38" s="57"/>
      <c r="G38" s="57"/>
      <c r="H38" s="58"/>
      <c r="I38" s="58"/>
      <c r="J38" s="59"/>
      <c r="K38" s="59"/>
      <c r="L38" s="60"/>
      <c r="M38" s="60"/>
      <c r="N38" s="98"/>
      <c r="O38" s="98"/>
      <c r="P38" s="63" t="n">
        <f aca="false">AB!AT68</f>
        <v>1.74036268949424</v>
      </c>
      <c r="Q38" s="99" t="n">
        <f aca="false">AVERAGE(P38:P40)</f>
        <v>1.94094163688762</v>
      </c>
      <c r="R38" s="100" t="n">
        <f aca="false">STDEV(P38:P40)</f>
        <v>0.174110008040605</v>
      </c>
      <c r="S38" s="108" t="n">
        <f aca="false">P38-$Q$56</f>
        <v>-0.297317003510387</v>
      </c>
      <c r="T38" s="151" t="n">
        <f aca="false">AVERAGE(S38:S40)</f>
        <v>-0.0967380561170066</v>
      </c>
      <c r="U38" s="152"/>
      <c r="V38" s="162"/>
    </row>
    <row r="39" customFormat="false" ht="12.75" hidden="false" customHeight="true" outlineLevel="0" collapsed="false">
      <c r="A39" s="167"/>
      <c r="B39" s="129"/>
      <c r="C39" s="125" t="n">
        <f aca="false">SUM(C38+1)</f>
        <v>32</v>
      </c>
      <c r="D39" s="106" t="n">
        <v>113</v>
      </c>
      <c r="E39" s="131"/>
      <c r="F39" s="71"/>
      <c r="G39" s="71"/>
      <c r="H39" s="72"/>
      <c r="I39" s="72"/>
      <c r="J39" s="73"/>
      <c r="K39" s="73"/>
      <c r="L39" s="74"/>
      <c r="M39" s="74"/>
      <c r="N39" s="87"/>
      <c r="O39" s="87"/>
      <c r="P39" s="77" t="n">
        <f aca="false">AB!AT69</f>
        <v>2.05307844348342</v>
      </c>
      <c r="Q39" s="99"/>
      <c r="R39" s="100"/>
      <c r="S39" s="108" t="n">
        <f aca="false">P39-$Q$56</f>
        <v>0.0153987504787887</v>
      </c>
      <c r="T39" s="151"/>
      <c r="U39" s="152"/>
      <c r="V39" s="162"/>
    </row>
    <row r="40" customFormat="false" ht="12.75" hidden="false" customHeight="true" outlineLevel="0" collapsed="false">
      <c r="A40" s="167"/>
      <c r="B40" s="129"/>
      <c r="C40" s="126" t="n">
        <f aca="false">SUM(C39+1)</f>
        <v>33</v>
      </c>
      <c r="D40" s="106" t="n">
        <v>107</v>
      </c>
      <c r="E40" s="131"/>
      <c r="F40" s="113"/>
      <c r="G40" s="113"/>
      <c r="H40" s="114"/>
      <c r="I40" s="114"/>
      <c r="J40" s="116"/>
      <c r="K40" s="116"/>
      <c r="L40" s="117"/>
      <c r="M40" s="117"/>
      <c r="N40" s="119"/>
      <c r="O40" s="119"/>
      <c r="P40" s="173" t="n">
        <f aca="false">AB!AT70</f>
        <v>2.02938377768521</v>
      </c>
      <c r="Q40" s="99"/>
      <c r="R40" s="100"/>
      <c r="S40" s="108" t="n">
        <f aca="false">P40-$Q$56</f>
        <v>-0.00829591531942153</v>
      </c>
      <c r="T40" s="151"/>
      <c r="U40" s="152"/>
      <c r="V40" s="162"/>
    </row>
    <row r="41" customFormat="false" ht="12.75" hidden="false" customHeight="true" outlineLevel="0" collapsed="false">
      <c r="A41" s="167"/>
      <c r="B41" s="174" t="n">
        <v>48</v>
      </c>
      <c r="C41" s="168" t="n">
        <v>34</v>
      </c>
      <c r="D41" s="175" t="n">
        <v>124</v>
      </c>
      <c r="E41" s="86"/>
      <c r="F41" s="132"/>
      <c r="G41" s="132"/>
      <c r="H41" s="58"/>
      <c r="I41" s="58"/>
      <c r="J41" s="148"/>
      <c r="K41" s="148"/>
      <c r="L41" s="135"/>
      <c r="M41" s="135"/>
      <c r="N41" s="169"/>
      <c r="O41" s="169"/>
      <c r="P41" s="176" t="n">
        <f aca="false">AB!AT73</f>
        <v>2.09342168516224</v>
      </c>
      <c r="Q41" s="170" t="n">
        <f aca="false">AVERAGE(P41:P43)</f>
        <v>1.78996116311183</v>
      </c>
      <c r="R41" s="171" t="n">
        <f aca="false">STDEV(P41:P43)</f>
        <v>0.279164575312495</v>
      </c>
      <c r="S41" s="108" t="n">
        <f aca="false">P41-$Q$56</f>
        <v>0.0557419921576043</v>
      </c>
      <c r="T41" s="151" t="n">
        <f aca="false">AVERAGE(S41:S43)</f>
        <v>-0.247718529892805</v>
      </c>
      <c r="U41" s="152"/>
      <c r="V41" s="157"/>
    </row>
    <row r="42" customFormat="false" ht="12.75" hidden="false" customHeight="true" outlineLevel="0" collapsed="false">
      <c r="A42" s="167"/>
      <c r="B42" s="174"/>
      <c r="C42" s="105" t="n">
        <f aca="false">SUM(C41+1)</f>
        <v>35</v>
      </c>
      <c r="D42" s="177" t="n">
        <v>54</v>
      </c>
      <c r="E42" s="86"/>
      <c r="F42" s="71"/>
      <c r="G42" s="71"/>
      <c r="H42" s="72"/>
      <c r="I42" s="72"/>
      <c r="J42" s="154"/>
      <c r="K42" s="154"/>
      <c r="L42" s="74"/>
      <c r="M42" s="74"/>
      <c r="N42" s="87"/>
      <c r="O42" s="87"/>
      <c r="P42" s="178" t="n">
        <f aca="false">AB!AT74</f>
        <v>1.73239375982297</v>
      </c>
      <c r="Q42" s="170"/>
      <c r="R42" s="171"/>
      <c r="S42" s="108" t="n">
        <f aca="false">P42-$Q$56</f>
        <v>-0.305285933181662</v>
      </c>
      <c r="T42" s="151"/>
      <c r="U42" s="152"/>
      <c r="V42" s="157"/>
      <c r="W42" s="144"/>
    </row>
    <row r="43" customFormat="false" ht="12.75" hidden="false" customHeight="true" outlineLevel="0" collapsed="false">
      <c r="A43" s="167"/>
      <c r="B43" s="174"/>
      <c r="C43" s="172" t="n">
        <f aca="false">SUM(C42+1)</f>
        <v>36</v>
      </c>
      <c r="D43" s="179" t="n">
        <v>35</v>
      </c>
      <c r="E43" s="42"/>
      <c r="F43" s="78"/>
      <c r="G43" s="78"/>
      <c r="H43" s="79"/>
      <c r="I43" s="79"/>
      <c r="J43" s="156"/>
      <c r="K43" s="156"/>
      <c r="L43" s="81"/>
      <c r="M43" s="81"/>
      <c r="N43" s="90"/>
      <c r="O43" s="90"/>
      <c r="P43" s="180" t="n">
        <f aca="false">AB!AT75</f>
        <v>1.54406804435028</v>
      </c>
      <c r="Q43" s="170"/>
      <c r="R43" s="171"/>
      <c r="S43" s="108" t="n">
        <f aca="false">P43-$Q$56</f>
        <v>-0.493611648654355</v>
      </c>
      <c r="T43" s="151"/>
      <c r="U43" s="152"/>
      <c r="V43" s="157"/>
    </row>
    <row r="44" customFormat="false" ht="12.75" hidden="false" customHeight="true" outlineLevel="0" collapsed="false">
      <c r="A44" s="167"/>
      <c r="B44" s="181" t="n">
        <v>32</v>
      </c>
      <c r="C44" s="182" t="n">
        <v>37</v>
      </c>
      <c r="D44" s="175" t="n">
        <v>56</v>
      </c>
      <c r="E44" s="86"/>
      <c r="F44" s="57"/>
      <c r="G44" s="57"/>
      <c r="H44" s="58"/>
      <c r="I44" s="58"/>
      <c r="J44" s="59"/>
      <c r="K44" s="59"/>
      <c r="L44" s="60"/>
      <c r="M44" s="60"/>
      <c r="N44" s="98"/>
      <c r="O44" s="98"/>
      <c r="P44" s="183" t="n">
        <f aca="false">AB!AT78</f>
        <v>1.7481880270062</v>
      </c>
      <c r="Q44" s="149" t="n">
        <f aca="false">AVERAGE(P44:P46)</f>
        <v>1.66199434009337</v>
      </c>
      <c r="R44" s="184" t="n">
        <f aca="false">STDEV(P44:P46)</f>
        <v>0.510441673087032</v>
      </c>
      <c r="S44" s="185" t="n">
        <f aca="false">P44-$Q$56</f>
        <v>-0.28949166599843</v>
      </c>
      <c r="T44" s="151" t="n">
        <f aca="false">AVERAGE(S44:S46)</f>
        <v>-0.375685352911257</v>
      </c>
      <c r="U44" s="152"/>
      <c r="V44" s="162"/>
    </row>
    <row r="45" customFormat="false" ht="12.75" hidden="false" customHeight="true" outlineLevel="0" collapsed="false">
      <c r="A45" s="167"/>
      <c r="B45" s="181"/>
      <c r="C45" s="186" t="n">
        <f aca="false">SUM(C44+1)</f>
        <v>38</v>
      </c>
      <c r="D45" s="177" t="n">
        <v>13</v>
      </c>
      <c r="E45" s="187"/>
      <c r="F45" s="71"/>
      <c r="G45" s="71"/>
      <c r="H45" s="72"/>
      <c r="I45" s="72"/>
      <c r="J45" s="154"/>
      <c r="K45" s="154"/>
      <c r="L45" s="74"/>
      <c r="M45" s="74"/>
      <c r="N45" s="87"/>
      <c r="O45" s="87"/>
      <c r="P45" s="178" t="n">
        <f aca="false">AB!AT79</f>
        <v>1.11394335230684</v>
      </c>
      <c r="Q45" s="149"/>
      <c r="R45" s="184"/>
      <c r="S45" s="185" t="n">
        <f aca="false">P45-$Q$56</f>
        <v>-0.923736340697794</v>
      </c>
      <c r="T45" s="151"/>
      <c r="U45" s="152"/>
      <c r="V45" s="162"/>
    </row>
    <row r="46" customFormat="false" ht="12.75" hidden="false" customHeight="true" outlineLevel="0" collapsed="false">
      <c r="A46" s="167"/>
      <c r="B46" s="181"/>
      <c r="C46" s="188" t="n">
        <f aca="false">SUM(C45+1)</f>
        <v>39</v>
      </c>
      <c r="D46" s="179" t="n">
        <v>133</v>
      </c>
      <c r="E46" s="189"/>
      <c r="F46" s="78"/>
      <c r="G46" s="78"/>
      <c r="H46" s="79"/>
      <c r="I46" s="79"/>
      <c r="J46" s="80"/>
      <c r="K46" s="80"/>
      <c r="L46" s="81"/>
      <c r="M46" s="81"/>
      <c r="N46" s="90"/>
      <c r="O46" s="90"/>
      <c r="P46" s="180" t="n">
        <f aca="false">AB!AT80</f>
        <v>2.12385164096709</v>
      </c>
      <c r="Q46" s="149"/>
      <c r="R46" s="184"/>
      <c r="S46" s="185" t="n">
        <f aca="false">P46-$Q$56</f>
        <v>0.086171947962455</v>
      </c>
      <c r="T46" s="151"/>
      <c r="U46" s="152"/>
      <c r="V46" s="162"/>
    </row>
    <row r="47" customFormat="false" ht="12.75" hidden="false" customHeight="true" outlineLevel="0" collapsed="false">
      <c r="A47" s="167"/>
      <c r="B47" s="181" t="n">
        <v>24</v>
      </c>
      <c r="C47" s="182" t="n">
        <v>40</v>
      </c>
      <c r="D47" s="175" t="n">
        <v>166</v>
      </c>
      <c r="E47" s="96"/>
      <c r="F47" s="57"/>
      <c r="G47" s="57"/>
      <c r="H47" s="58"/>
      <c r="I47" s="58"/>
      <c r="J47" s="59"/>
      <c r="K47" s="59"/>
      <c r="L47" s="60"/>
      <c r="M47" s="60"/>
      <c r="N47" s="98"/>
      <c r="O47" s="98"/>
      <c r="P47" s="63" t="n">
        <f aca="false">AB!AT83</f>
        <v>2.22010808804006</v>
      </c>
      <c r="Q47" s="149" t="n">
        <f aca="false">AVERAGE(P47:P49)</f>
        <v>2.30664860463577</v>
      </c>
      <c r="R47" s="150" t="n">
        <f aca="false">STDEV(P47:P49)</f>
        <v>0.147639406106834</v>
      </c>
      <c r="S47" s="190" t="n">
        <f aca="false">P47-$Q$56</f>
        <v>0.182428395035424</v>
      </c>
      <c r="T47" s="151" t="n">
        <f aca="false">AVERAGE(S47:S49)</f>
        <v>0.268968911631136</v>
      </c>
      <c r="U47" s="152"/>
      <c r="V47" s="162"/>
    </row>
    <row r="48" customFormat="false" ht="12.75" hidden="false" customHeight="true" outlineLevel="0" collapsed="false">
      <c r="A48" s="167"/>
      <c r="B48" s="181"/>
      <c r="C48" s="186" t="n">
        <v>41</v>
      </c>
      <c r="D48" s="177" t="n">
        <v>300</v>
      </c>
      <c r="E48" s="107"/>
      <c r="F48" s="71"/>
      <c r="G48" s="71"/>
      <c r="H48" s="72"/>
      <c r="I48" s="72"/>
      <c r="J48" s="73"/>
      <c r="K48" s="73"/>
      <c r="L48" s="74"/>
      <c r="M48" s="74"/>
      <c r="N48" s="87"/>
      <c r="O48" s="87"/>
      <c r="P48" s="77" t="n">
        <f aca="false">AB!AT84</f>
        <v>2.47712125471966</v>
      </c>
      <c r="Q48" s="149"/>
      <c r="R48" s="150"/>
      <c r="S48" s="185" t="n">
        <f aca="false">P48-$Q$56</f>
        <v>0.439441561715031</v>
      </c>
      <c r="T48" s="151"/>
      <c r="U48" s="152"/>
      <c r="V48" s="162"/>
    </row>
    <row r="49" customFormat="false" ht="12.75" hidden="false" customHeight="true" outlineLevel="0" collapsed="false">
      <c r="A49" s="167"/>
      <c r="B49" s="181"/>
      <c r="C49" s="188" t="n">
        <v>42</v>
      </c>
      <c r="D49" s="179" t="n">
        <v>167</v>
      </c>
      <c r="E49" s="191"/>
      <c r="F49" s="78"/>
      <c r="G49" s="78"/>
      <c r="H49" s="79"/>
      <c r="I49" s="79"/>
      <c r="J49" s="80"/>
      <c r="K49" s="80"/>
      <c r="L49" s="81"/>
      <c r="M49" s="81"/>
      <c r="N49" s="90"/>
      <c r="O49" s="90"/>
      <c r="P49" s="84" t="n">
        <f aca="false">AB!AT85</f>
        <v>2.22271647114758</v>
      </c>
      <c r="Q49" s="149"/>
      <c r="R49" s="150"/>
      <c r="S49" s="192" t="n">
        <f aca="false">P49-$Q$56</f>
        <v>0.185036778142953</v>
      </c>
      <c r="T49" s="151"/>
      <c r="U49" s="164"/>
      <c r="V49" s="193"/>
    </row>
    <row r="50" customFormat="false" ht="12.75" hidden="false" customHeight="true" outlineLevel="0" collapsed="false">
      <c r="A50" s="167"/>
      <c r="B50" s="181" t="n">
        <v>16</v>
      </c>
      <c r="C50" s="182" t="n">
        <v>43</v>
      </c>
      <c r="D50" s="175" t="s">
        <v>13</v>
      </c>
      <c r="E50" s="96" t="n">
        <f aca="false">((146+117)/2)</f>
        <v>131.5</v>
      </c>
      <c r="F50" s="57"/>
      <c r="G50" s="57"/>
      <c r="H50" s="58"/>
      <c r="I50" s="58"/>
      <c r="J50" s="59"/>
      <c r="K50" s="59"/>
      <c r="L50" s="60"/>
      <c r="M50" s="60"/>
      <c r="N50" s="98"/>
      <c r="O50" s="98"/>
      <c r="P50" s="63" t="n">
        <f aca="false">AB!AT88</f>
        <v>2.11892575282578</v>
      </c>
      <c r="Q50" s="149" t="n">
        <f aca="false">AVERAGE(P50:P52)</f>
        <v>2.14136119387075</v>
      </c>
      <c r="R50" s="150" t="n">
        <f aca="false">STDEV(P50:P52)</f>
        <v>0.0690107151801732</v>
      </c>
      <c r="S50" s="192" t="n">
        <f aca="false">P50-$Q$56</f>
        <v>0.0812460598211455</v>
      </c>
      <c r="T50" s="194" t="n">
        <f aca="false">AVERAGE(S50:S52)</f>
        <v>0.103681500866123</v>
      </c>
      <c r="U50" s="68"/>
      <c r="V50" s="69"/>
    </row>
    <row r="51" customFormat="false" ht="12.75" hidden="false" customHeight="true" outlineLevel="0" collapsed="false">
      <c r="A51" s="167"/>
      <c r="B51" s="181"/>
      <c r="C51" s="186" t="n">
        <v>44</v>
      </c>
      <c r="D51" s="177" t="s">
        <v>13</v>
      </c>
      <c r="E51" s="107" t="n">
        <v>122</v>
      </c>
      <c r="F51" s="71"/>
      <c r="G51" s="71"/>
      <c r="H51" s="72"/>
      <c r="I51" s="72"/>
      <c r="J51" s="73"/>
      <c r="K51" s="73"/>
      <c r="L51" s="74"/>
      <c r="M51" s="74"/>
      <c r="N51" s="87"/>
      <c r="O51" s="87"/>
      <c r="P51" s="77" t="n">
        <f aca="false">AB!AT89</f>
        <v>2.08635983067475</v>
      </c>
      <c r="Q51" s="149"/>
      <c r="R51" s="150"/>
      <c r="S51" s="192" t="n">
        <f aca="false">P51-$Q$56</f>
        <v>0.0486801376701171</v>
      </c>
      <c r="T51" s="194"/>
      <c r="U51" s="68"/>
      <c r="V51" s="69"/>
    </row>
    <row r="52" customFormat="false" ht="12.75" hidden="false" customHeight="true" outlineLevel="0" collapsed="false">
      <c r="A52" s="167"/>
      <c r="B52" s="181"/>
      <c r="C52" s="188" t="n">
        <v>45</v>
      </c>
      <c r="D52" s="179" t="s">
        <v>13</v>
      </c>
      <c r="E52" s="191" t="n">
        <f aca="false">((202+129)/2)</f>
        <v>165.5</v>
      </c>
      <c r="F52" s="78"/>
      <c r="G52" s="78"/>
      <c r="H52" s="79"/>
      <c r="I52" s="79"/>
      <c r="J52" s="80"/>
      <c r="K52" s="80"/>
      <c r="L52" s="81"/>
      <c r="M52" s="81"/>
      <c r="N52" s="90"/>
      <c r="O52" s="90"/>
      <c r="P52" s="84" t="n">
        <f aca="false">AB!AT90</f>
        <v>2.21879799811174</v>
      </c>
      <c r="Q52" s="149"/>
      <c r="R52" s="150"/>
      <c r="S52" s="192" t="n">
        <f aca="false">P52-$Q$56</f>
        <v>0.181118305107106</v>
      </c>
      <c r="T52" s="194"/>
      <c r="U52" s="68"/>
      <c r="V52" s="69"/>
    </row>
    <row r="53" customFormat="false" ht="12.75" hidden="false" customHeight="true" outlineLevel="0" collapsed="false">
      <c r="A53" s="167"/>
      <c r="B53" s="181" t="n">
        <v>8</v>
      </c>
      <c r="C53" s="182" t="n">
        <v>46</v>
      </c>
      <c r="D53" s="175" t="s">
        <v>13</v>
      </c>
      <c r="E53" s="96" t="s">
        <v>13</v>
      </c>
      <c r="F53" s="57" t="n">
        <v>71</v>
      </c>
      <c r="G53" s="57" t="n">
        <v>74</v>
      </c>
      <c r="H53" s="58"/>
      <c r="I53" s="58"/>
      <c r="J53" s="59"/>
      <c r="K53" s="59"/>
      <c r="L53" s="60"/>
      <c r="M53" s="60"/>
      <c r="N53" s="98"/>
      <c r="O53" s="98"/>
      <c r="P53" s="63" t="n">
        <f aca="false">AB!AT93</f>
        <v>1.86033800657099</v>
      </c>
      <c r="Q53" s="149" t="n">
        <f aca="false">AVERAGE(P53:P55)</f>
        <v>2.10414375186291</v>
      </c>
      <c r="R53" s="150" t="n">
        <f aca="false">STDEV(P53:P55)</f>
        <v>0.218767046831783</v>
      </c>
      <c r="S53" s="192" t="n">
        <f aca="false">P53-$Q$56</f>
        <v>-0.177341686433637</v>
      </c>
      <c r="T53" s="103" t="n">
        <f aca="false">AVERAGE(S53:S55)</f>
        <v>0.0664640588582773</v>
      </c>
      <c r="U53" s="68"/>
      <c r="V53" s="69"/>
    </row>
    <row r="54" customFormat="false" ht="12.75" hidden="false" customHeight="true" outlineLevel="0" collapsed="false">
      <c r="A54" s="167"/>
      <c r="B54" s="181"/>
      <c r="C54" s="186" t="n">
        <v>47</v>
      </c>
      <c r="D54" s="177" t="s">
        <v>13</v>
      </c>
      <c r="E54" s="107" t="s">
        <v>13</v>
      </c>
      <c r="F54" s="71" t="n">
        <v>148</v>
      </c>
      <c r="G54" s="71" t="n">
        <v>147</v>
      </c>
      <c r="H54" s="72"/>
      <c r="I54" s="72"/>
      <c r="J54" s="73"/>
      <c r="K54" s="73"/>
      <c r="L54" s="74"/>
      <c r="M54" s="74"/>
      <c r="N54" s="87"/>
      <c r="O54" s="87"/>
      <c r="P54" s="77" t="n">
        <f aca="false">AB!AT94</f>
        <v>2.16879202031418</v>
      </c>
      <c r="Q54" s="149"/>
      <c r="R54" s="150"/>
      <c r="S54" s="192" t="n">
        <f aca="false">P54-$Q$56</f>
        <v>0.131112327309551</v>
      </c>
      <c r="T54" s="103"/>
      <c r="U54" s="68"/>
      <c r="V54" s="69"/>
    </row>
    <row r="55" customFormat="false" ht="12.75" hidden="false" customHeight="true" outlineLevel="0" collapsed="false">
      <c r="A55" s="167"/>
      <c r="B55" s="181"/>
      <c r="C55" s="188" t="n">
        <v>48</v>
      </c>
      <c r="D55" s="179" t="s">
        <v>13</v>
      </c>
      <c r="E55" s="191" t="n">
        <f aca="false">((223+161)/2)</f>
        <v>192</v>
      </c>
      <c r="F55" s="78"/>
      <c r="G55" s="78"/>
      <c r="H55" s="79"/>
      <c r="I55" s="79"/>
      <c r="J55" s="80"/>
      <c r="K55" s="80"/>
      <c r="L55" s="81"/>
      <c r="M55" s="81"/>
      <c r="N55" s="90"/>
      <c r="O55" s="90"/>
      <c r="P55" s="84" t="n">
        <f aca="false">AB!AT95</f>
        <v>2.28330122870355</v>
      </c>
      <c r="Q55" s="149"/>
      <c r="R55" s="150"/>
      <c r="S55" s="192" t="n">
        <f aca="false">P55-$Q$56</f>
        <v>0.245621535698918</v>
      </c>
      <c r="T55" s="103"/>
      <c r="U55" s="68"/>
      <c r="V55" s="69"/>
    </row>
    <row r="56" customFormat="false" ht="12.75" hidden="false" customHeight="true" outlineLevel="0" collapsed="false">
      <c r="A56" s="195"/>
      <c r="B56" s="196" t="s">
        <v>27</v>
      </c>
      <c r="C56" s="197" t="n">
        <v>49</v>
      </c>
      <c r="D56" s="175" t="s">
        <v>13</v>
      </c>
      <c r="E56" s="96" t="s">
        <v>13</v>
      </c>
      <c r="F56" s="57" t="n">
        <v>120</v>
      </c>
      <c r="G56" s="57" t="n">
        <v>114</v>
      </c>
      <c r="H56" s="58"/>
      <c r="I56" s="58"/>
      <c r="J56" s="148"/>
      <c r="K56" s="148"/>
      <c r="L56" s="198"/>
      <c r="M56" s="198"/>
      <c r="N56" s="98"/>
      <c r="O56" s="98"/>
      <c r="P56" s="63" t="n">
        <f aca="false">AB!AT22</f>
        <v>2.06818586174616</v>
      </c>
      <c r="Q56" s="99" t="n">
        <f aca="false">AVERAGE(P56:P58)</f>
        <v>2.03767969300463</v>
      </c>
      <c r="R56" s="160" t="n">
        <f aca="false">STDEV(P56:P58)</f>
        <v>0.138479363664381</v>
      </c>
      <c r="S56" s="199"/>
      <c r="T56" s="199"/>
      <c r="U56" s="199"/>
      <c r="V56" s="200"/>
    </row>
    <row r="57" customFormat="false" ht="12.75" hidden="false" customHeight="false" outlineLevel="0" collapsed="false">
      <c r="A57" s="195"/>
      <c r="B57" s="196"/>
      <c r="C57" s="201" t="n">
        <v>50</v>
      </c>
      <c r="D57" s="177" t="s">
        <v>13</v>
      </c>
      <c r="E57" s="107" t="s">
        <v>13</v>
      </c>
      <c r="F57" s="71" t="n">
        <v>152</v>
      </c>
      <c r="G57" s="71" t="n">
        <v>136</v>
      </c>
      <c r="H57" s="72"/>
      <c r="I57" s="72"/>
      <c r="J57" s="154"/>
      <c r="K57" s="154"/>
      <c r="L57" s="202"/>
      <c r="M57" s="202"/>
      <c r="N57" s="87"/>
      <c r="O57" s="87"/>
      <c r="P57" s="77" t="n">
        <f aca="false">AB!AT23</f>
        <v>2.15836249209525</v>
      </c>
      <c r="Q57" s="99"/>
      <c r="R57" s="160"/>
      <c r="S57" s="199"/>
      <c r="T57" s="199"/>
      <c r="U57" s="199"/>
      <c r="V57" s="200"/>
    </row>
    <row r="58" customFormat="false" ht="13.5" hidden="false" customHeight="false" outlineLevel="0" collapsed="false">
      <c r="A58" s="195"/>
      <c r="B58" s="196"/>
      <c r="C58" s="203" t="n">
        <v>51</v>
      </c>
      <c r="D58" s="204" t="s">
        <v>13</v>
      </c>
      <c r="E58" s="112" t="s">
        <v>13</v>
      </c>
      <c r="F58" s="113" t="n">
        <v>82</v>
      </c>
      <c r="G58" s="113" t="n">
        <v>72</v>
      </c>
      <c r="H58" s="114"/>
      <c r="I58" s="114"/>
      <c r="J58" s="159"/>
      <c r="K58" s="159"/>
      <c r="L58" s="205"/>
      <c r="M58" s="205"/>
      <c r="N58" s="119"/>
      <c r="O58" s="119"/>
      <c r="P58" s="120" t="n">
        <f aca="false">AB!AT24</f>
        <v>1.88649072517248</v>
      </c>
      <c r="Q58" s="99"/>
      <c r="R58" s="160"/>
      <c r="S58" s="199"/>
      <c r="T58" s="199"/>
      <c r="U58" s="199"/>
      <c r="V58" s="200"/>
    </row>
    <row r="59" customFormat="false" ht="12.75" hidden="false" customHeight="false" outlineLevel="0" collapsed="false">
      <c r="L59" s="206"/>
    </row>
    <row r="60" customFormat="false" ht="12.75" hidden="false" customHeight="false" outlineLevel="0" collapsed="false">
      <c r="H60" s="207"/>
    </row>
    <row r="61" customFormat="false" ht="12.75" hidden="false" customHeight="false" outlineLevel="0" collapsed="false">
      <c r="H61" s="207"/>
    </row>
    <row r="62" customFormat="false" ht="14.25" hidden="false" customHeight="false" outlineLevel="0" collapsed="false">
      <c r="H62" s="208"/>
    </row>
    <row r="63" customFormat="false" ht="12.75" hidden="false" customHeight="false" outlineLevel="0" collapsed="false">
      <c r="H63" s="207"/>
    </row>
    <row r="64" customFormat="false" ht="12.75" hidden="false" customHeight="false" outlineLevel="0" collapsed="false">
      <c r="H64" s="207"/>
    </row>
    <row r="65" customFormat="false" ht="12.75" hidden="false" customHeight="false" outlineLevel="0" collapsed="false">
      <c r="H65" s="207"/>
    </row>
    <row r="66" customFormat="false" ht="12.75" hidden="false" customHeight="false" outlineLevel="0" collapsed="false">
      <c r="H66" s="207"/>
    </row>
  </sheetData>
  <mergeCells count="76">
    <mergeCell ref="C1:R1"/>
    <mergeCell ref="C2:R2"/>
    <mergeCell ref="M4:O4"/>
    <mergeCell ref="D5:R5"/>
    <mergeCell ref="V5:V6"/>
    <mergeCell ref="B8:B10"/>
    <mergeCell ref="Q8:Q10"/>
    <mergeCell ref="R8:R10"/>
    <mergeCell ref="T8:T10"/>
    <mergeCell ref="B11:B13"/>
    <mergeCell ref="Q11:Q13"/>
    <mergeCell ref="R11:R13"/>
    <mergeCell ref="T11:T13"/>
    <mergeCell ref="A14:A34"/>
    <mergeCell ref="B14:B16"/>
    <mergeCell ref="Q14:Q16"/>
    <mergeCell ref="R14:R16"/>
    <mergeCell ref="T14:T16"/>
    <mergeCell ref="B17:B19"/>
    <mergeCell ref="Q17:Q19"/>
    <mergeCell ref="R17:R19"/>
    <mergeCell ref="T17:T19"/>
    <mergeCell ref="B20:B22"/>
    <mergeCell ref="Q20:Q22"/>
    <mergeCell ref="R20:R22"/>
    <mergeCell ref="T20:T22"/>
    <mergeCell ref="B23:B25"/>
    <mergeCell ref="Q23:Q25"/>
    <mergeCell ref="R23:R25"/>
    <mergeCell ref="T23:T25"/>
    <mergeCell ref="V23:V24"/>
    <mergeCell ref="B26:B28"/>
    <mergeCell ref="Q26:Q28"/>
    <mergeCell ref="R26:R28"/>
    <mergeCell ref="T26:T28"/>
    <mergeCell ref="V26:V27"/>
    <mergeCell ref="B29:B31"/>
    <mergeCell ref="Q29:Q31"/>
    <mergeCell ref="R29:R31"/>
    <mergeCell ref="T29:T31"/>
    <mergeCell ref="B32:B34"/>
    <mergeCell ref="Q32:Q34"/>
    <mergeCell ref="R32:R34"/>
    <mergeCell ref="T32:T34"/>
    <mergeCell ref="A35:A55"/>
    <mergeCell ref="B35:B37"/>
    <mergeCell ref="Q35:Q37"/>
    <mergeCell ref="R35:R37"/>
    <mergeCell ref="T35:T37"/>
    <mergeCell ref="B38:B40"/>
    <mergeCell ref="Q38:Q40"/>
    <mergeCell ref="R38:R40"/>
    <mergeCell ref="T38:T40"/>
    <mergeCell ref="B41:B43"/>
    <mergeCell ref="Q41:Q43"/>
    <mergeCell ref="R41:R43"/>
    <mergeCell ref="T41:T43"/>
    <mergeCell ref="B44:B46"/>
    <mergeCell ref="Q44:Q46"/>
    <mergeCell ref="R44:R46"/>
    <mergeCell ref="T44:T46"/>
    <mergeCell ref="B47:B49"/>
    <mergeCell ref="Q47:Q49"/>
    <mergeCell ref="R47:R49"/>
    <mergeCell ref="T47:T49"/>
    <mergeCell ref="B50:B52"/>
    <mergeCell ref="Q50:Q52"/>
    <mergeCell ref="R50:R52"/>
    <mergeCell ref="T50:T52"/>
    <mergeCell ref="B53:B55"/>
    <mergeCell ref="Q53:Q55"/>
    <mergeCell ref="R53:R55"/>
    <mergeCell ref="T53:T55"/>
    <mergeCell ref="B56:B58"/>
    <mergeCell ref="Q56:Q58"/>
    <mergeCell ref="R56:R5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37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6" man="true" max="16383" min="0"/>
  </rowBreaks>
  <colBreaks count="1" manualBreakCount="1">
    <brk id="22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112"/>
  <sheetViews>
    <sheetView showFormulas="false" showGridLines="true" showRowColHeaders="true" showZeros="true" rightToLeft="false" tabSelected="false" showOutlineSymbols="true" defaultGridColor="true" view="normal" topLeftCell="A18" colorId="64" zoomScale="90" zoomScaleNormal="90" zoomScalePageLayoutView="100" workbookViewId="0">
      <selection pane="topLeft" activeCell="A28" activeCellId="0" sqref="A28:B60"/>
    </sheetView>
  </sheetViews>
  <sheetFormatPr defaultColWidth="8.84765625" defaultRowHeight="12.75" zeroHeight="false" outlineLevelRow="0" outlineLevelCol="0"/>
  <cols>
    <col collapsed="false" customWidth="true" hidden="false" outlineLevel="0" max="1" min="1" style="209" width="11.99"/>
    <col collapsed="false" customWidth="true" hidden="false" outlineLevel="0" max="2" min="2" style="209" width="9.14"/>
    <col collapsed="false" customWidth="true" hidden="false" outlineLevel="0" max="3" min="3" style="209" width="7.99"/>
    <col collapsed="false" customWidth="true" hidden="false" outlineLevel="0" max="4" min="4" style="210" width="9.14"/>
    <col collapsed="false" customWidth="true" hidden="false" outlineLevel="0" max="5" min="5" style="209" width="6.13"/>
    <col collapsed="false" customWidth="true" hidden="false" outlineLevel="0" max="6" min="6" style="209" width="4.7"/>
    <col collapsed="false" customWidth="true" hidden="false" outlineLevel="0" max="7" min="7" style="209" width="5.28"/>
    <col collapsed="false" customWidth="true" hidden="false" outlineLevel="0" max="8" min="8" style="209" width="4.85"/>
    <col collapsed="false" customWidth="true" hidden="false" outlineLevel="0" max="9" min="9" style="209" width="5.41"/>
    <col collapsed="false" customWidth="true" hidden="false" outlineLevel="0" max="10" min="10" style="209" width="4.56"/>
    <col collapsed="false" customWidth="true" hidden="false" outlineLevel="0" max="11" min="11" style="209" width="3.85"/>
    <col collapsed="false" customWidth="true" hidden="false" outlineLevel="0" max="13" min="12" style="211" width="3.85"/>
    <col collapsed="false" customWidth="true" hidden="false" outlineLevel="0" max="14" min="14" style="211" width="4.7"/>
    <col collapsed="false" customWidth="true" hidden="false" outlineLevel="0" max="15" min="15" style="211" width="3.85"/>
    <col collapsed="false" customWidth="true" hidden="false" outlineLevel="0" max="16" min="16" style="211" width="3.7"/>
    <col collapsed="false" customWidth="true" hidden="false" outlineLevel="0" max="17" min="17" style="211" width="13.28"/>
    <col collapsed="false" customWidth="true" hidden="false" outlineLevel="0" max="25" min="18" style="211" width="3.7"/>
    <col collapsed="false" customWidth="true" hidden="false" outlineLevel="0" max="26" min="26" style="212" width="3.7"/>
    <col collapsed="false" customWidth="true" hidden="false" outlineLevel="0" max="29" min="27" style="213" width="3.7"/>
    <col collapsed="false" customWidth="true" hidden="false" outlineLevel="0" max="35" min="30" style="211" width="3.7"/>
    <col collapsed="false" customWidth="true" hidden="false" outlineLevel="0" max="36" min="36" style="211" width="7.42"/>
    <col collapsed="false" customWidth="true" hidden="false" outlineLevel="0" max="37" min="37" style="211" width="9.14"/>
    <col collapsed="false" customWidth="true" hidden="false" outlineLevel="0" max="38" min="38" style="211" width="5.56"/>
    <col collapsed="false" customWidth="true" hidden="false" outlineLevel="0" max="39" min="39" style="214" width="3.7"/>
    <col collapsed="false" customWidth="true" hidden="false" outlineLevel="0" max="42" min="40" style="215" width="3.7"/>
    <col collapsed="false" customWidth="true" hidden="false" outlineLevel="0" max="43" min="43" style="211" width="3.7"/>
    <col collapsed="false" customWidth="true" hidden="false" outlineLevel="0" max="44" min="44" style="209" width="3.99"/>
    <col collapsed="false" customWidth="true" hidden="false" outlineLevel="0" max="45" min="45" style="209" width="8.99"/>
    <col collapsed="false" customWidth="true" hidden="false" outlineLevel="0" max="46" min="46" style="209" width="7.42"/>
    <col collapsed="false" customWidth="true" hidden="false" outlineLevel="0" max="47" min="47" style="216" width="13.7"/>
    <col collapsed="false" customWidth="true" hidden="false" outlineLevel="0" max="48" min="48" style="216" width="7.42"/>
    <col collapsed="false" customWidth="true" hidden="false" outlineLevel="0" max="49" min="49" style="209" width="7.42"/>
    <col collapsed="false" customWidth="true" hidden="false" outlineLevel="0" max="50" min="50" style="209" width="7.99"/>
    <col collapsed="false" customWidth="true" hidden="false" outlineLevel="0" max="51" min="51" style="217" width="9.14"/>
    <col collapsed="false" customWidth="true" hidden="false" outlineLevel="0" max="108" min="52" style="209" width="9.14"/>
  </cols>
  <sheetData>
    <row r="1" customFormat="false" ht="12.75" hidden="false" customHeight="false" outlineLevel="0" collapsed="false">
      <c r="A1" s="10" t="s">
        <v>2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customFormat="false" ht="13.5" hidden="false" customHeight="false" outlineLevel="0" collapsed="false">
      <c r="A2" s="12" t="s">
        <v>29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218"/>
      <c r="S2" s="218"/>
      <c r="T2" s="218"/>
      <c r="U2" s="218"/>
      <c r="V2" s="218"/>
      <c r="W2" s="218"/>
      <c r="X2" s="218"/>
      <c r="Y2" s="218"/>
      <c r="Z2" s="219"/>
      <c r="AA2" s="220"/>
      <c r="AB2" s="220"/>
      <c r="AC2" s="220"/>
      <c r="AD2" s="218"/>
      <c r="AE2" s="218"/>
      <c r="AF2" s="218"/>
      <c r="AG2" s="218"/>
      <c r="AH2" s="218"/>
      <c r="AI2" s="218"/>
      <c r="AJ2" s="218"/>
      <c r="AK2" s="218"/>
      <c r="AL2" s="218"/>
      <c r="AM2" s="221"/>
      <c r="AN2" s="222"/>
      <c r="AO2" s="222"/>
      <c r="AP2" s="222"/>
      <c r="AQ2" s="218"/>
      <c r="AR2" s="223"/>
      <c r="AS2" s="223"/>
      <c r="AT2" s="223"/>
      <c r="AU2" s="224"/>
      <c r="AV2" s="224"/>
      <c r="AW2" s="223"/>
      <c r="AX2" s="223"/>
      <c r="AY2" s="225"/>
      <c r="AZ2" s="223"/>
      <c r="BA2" s="223"/>
      <c r="BB2" s="223"/>
      <c r="BC2" s="223"/>
    </row>
    <row r="3" customFormat="false" ht="12.75" hidden="false" customHeight="false" outlineLevel="0" collapsed="false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218"/>
      <c r="S3" s="218"/>
      <c r="T3" s="218"/>
      <c r="U3" s="218"/>
      <c r="V3" s="218"/>
      <c r="W3" s="218"/>
      <c r="X3" s="218"/>
      <c r="Y3" s="218"/>
      <c r="Z3" s="219"/>
      <c r="AA3" s="220"/>
      <c r="AB3" s="220"/>
      <c r="AC3" s="220"/>
      <c r="AD3" s="218"/>
      <c r="AE3" s="218"/>
      <c r="AF3" s="218"/>
      <c r="AG3" s="218"/>
      <c r="AH3" s="218"/>
      <c r="AI3" s="218"/>
      <c r="AJ3" s="218"/>
      <c r="AK3" s="218"/>
      <c r="AL3" s="218"/>
      <c r="AM3" s="221"/>
      <c r="AN3" s="222"/>
      <c r="AO3" s="222"/>
      <c r="AP3" s="222"/>
      <c r="AQ3" s="218"/>
      <c r="AR3" s="223"/>
      <c r="AS3" s="223"/>
      <c r="AT3" s="223"/>
      <c r="AU3" s="224"/>
      <c r="AV3" s="224"/>
      <c r="AW3" s="223"/>
      <c r="AX3" s="223"/>
      <c r="AY3" s="225"/>
      <c r="AZ3" s="223"/>
      <c r="BA3" s="223"/>
      <c r="BB3" s="223"/>
      <c r="BC3" s="223"/>
    </row>
    <row r="4" customFormat="false" ht="15" hidden="false" customHeight="true" outlineLevel="0" collapsed="false">
      <c r="A4" s="226" t="str">
        <f aca="false">D!C4</f>
        <v>Date July 17 2012</v>
      </c>
      <c r="B4" s="226"/>
      <c r="C4" s="226"/>
      <c r="D4" s="226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227"/>
      <c r="S4" s="218"/>
      <c r="T4" s="218"/>
      <c r="U4" s="218"/>
      <c r="V4" s="218"/>
      <c r="W4" s="218"/>
      <c r="X4" s="218"/>
      <c r="Y4" s="218"/>
      <c r="Z4" s="219"/>
      <c r="AA4" s="220"/>
      <c r="AB4" s="220"/>
      <c r="AC4" s="220"/>
      <c r="AD4" s="218"/>
      <c r="AE4" s="218"/>
      <c r="AF4" s="218"/>
      <c r="AG4" s="218"/>
      <c r="AH4" s="218"/>
      <c r="AI4" s="218"/>
      <c r="AJ4" s="218"/>
      <c r="AK4" s="218"/>
      <c r="AL4" s="218"/>
      <c r="AM4" s="221"/>
      <c r="AN4" s="222"/>
      <c r="AO4" s="222"/>
      <c r="AP4" s="222"/>
      <c r="AQ4" s="218"/>
      <c r="AR4" s="223"/>
      <c r="AS4" s="223"/>
      <c r="AT4" s="223"/>
      <c r="AU4" s="224"/>
      <c r="AV4" s="224"/>
      <c r="AW4" s="223"/>
      <c r="AX4" s="223"/>
      <c r="AY4" s="225"/>
      <c r="AZ4" s="223"/>
      <c r="BA4" s="223"/>
      <c r="BB4" s="223"/>
      <c r="BC4" s="223"/>
    </row>
    <row r="5" customFormat="false" ht="13.5" hidden="false" customHeight="false" outlineLevel="0" collapsed="false">
      <c r="A5" s="228"/>
      <c r="B5" s="223"/>
      <c r="C5" s="223"/>
      <c r="D5" s="229"/>
      <c r="E5" s="223"/>
      <c r="F5" s="223"/>
      <c r="G5" s="223"/>
      <c r="H5" s="223"/>
      <c r="I5" s="223"/>
      <c r="J5" s="223"/>
      <c r="K5" s="223"/>
      <c r="L5" s="218"/>
      <c r="M5" s="218"/>
      <c r="N5" s="218"/>
      <c r="O5" s="218"/>
      <c r="P5" s="218"/>
      <c r="Q5" s="218"/>
      <c r="R5" s="218"/>
      <c r="S5" s="218"/>
      <c r="T5" s="218"/>
      <c r="U5" s="218"/>
      <c r="V5" s="218"/>
      <c r="W5" s="218"/>
      <c r="X5" s="218"/>
      <c r="Y5" s="218"/>
      <c r="Z5" s="219"/>
      <c r="AA5" s="220"/>
      <c r="AB5" s="220"/>
      <c r="AC5" s="220"/>
      <c r="AD5" s="218"/>
      <c r="AE5" s="218"/>
      <c r="AF5" s="218"/>
      <c r="AG5" s="218"/>
      <c r="AH5" s="218"/>
      <c r="AI5" s="218"/>
      <c r="AJ5" s="218"/>
      <c r="AK5" s="218"/>
      <c r="AL5" s="218"/>
      <c r="AM5" s="221"/>
      <c r="AN5" s="222"/>
      <c r="AO5" s="222"/>
      <c r="AP5" s="222"/>
      <c r="AQ5" s="218"/>
      <c r="AR5" s="223"/>
      <c r="AS5" s="223"/>
      <c r="AT5" s="223"/>
      <c r="AU5" s="224"/>
      <c r="AV5" s="224"/>
      <c r="AW5" s="223"/>
      <c r="AX5" s="223"/>
      <c r="AY5" s="225"/>
      <c r="AZ5" s="223"/>
      <c r="BA5" s="223"/>
      <c r="BB5" s="223"/>
      <c r="BC5" s="223"/>
    </row>
    <row r="6" customFormat="false" ht="12.75" hidden="false" customHeight="false" outlineLevel="0" collapsed="false">
      <c r="A6" s="230" t="str">
        <f aca="false">D!C5</f>
        <v>C. albicans CIB-19177</v>
      </c>
      <c r="B6" s="230"/>
      <c r="D6" s="231" t="s">
        <v>30</v>
      </c>
      <c r="E6" s="232" t="n">
        <v>2</v>
      </c>
      <c r="F6" s="233" t="n">
        <v>3</v>
      </c>
      <c r="G6" s="233" t="n">
        <v>4</v>
      </c>
      <c r="H6" s="233" t="n">
        <v>4</v>
      </c>
      <c r="I6" s="233" t="n">
        <v>5</v>
      </c>
      <c r="J6" s="233" t="n">
        <v>5</v>
      </c>
      <c r="K6" s="233" t="n">
        <v>6</v>
      </c>
      <c r="L6" s="233" t="n">
        <v>6</v>
      </c>
      <c r="M6" s="233" t="n">
        <v>7</v>
      </c>
      <c r="N6" s="233" t="n">
        <v>7</v>
      </c>
      <c r="O6" s="233" t="n">
        <v>8</v>
      </c>
      <c r="P6" s="233" t="n">
        <v>8</v>
      </c>
      <c r="Q6" s="234" t="s">
        <v>31</v>
      </c>
      <c r="R6" s="235"/>
      <c r="S6" s="235"/>
      <c r="T6" s="235"/>
      <c r="U6" s="235"/>
      <c r="V6" s="235"/>
      <c r="W6" s="235"/>
      <c r="X6" s="235"/>
      <c r="Y6" s="235"/>
      <c r="Z6" s="235"/>
      <c r="AA6" s="235"/>
      <c r="AB6" s="235"/>
      <c r="AC6" s="235"/>
      <c r="AD6" s="235"/>
      <c r="AE6" s="236"/>
      <c r="AF6" s="237"/>
      <c r="AG6" s="237"/>
      <c r="AH6" s="237"/>
      <c r="AI6" s="235"/>
      <c r="AJ6" s="235"/>
      <c r="AK6" s="235"/>
      <c r="AL6" s="235"/>
      <c r="AM6" s="235"/>
      <c r="AN6" s="235"/>
      <c r="AO6" s="235"/>
      <c r="AP6" s="235"/>
      <c r="AQ6" s="235"/>
      <c r="AR6" s="235"/>
      <c r="AS6" s="238" t="s">
        <v>32</v>
      </c>
      <c r="AT6" s="239" t="s">
        <v>6</v>
      </c>
      <c r="AU6" s="224"/>
      <c r="AV6" s="224"/>
      <c r="AW6" s="223"/>
      <c r="AX6" s="223"/>
      <c r="AY6" s="225"/>
      <c r="AZ6" s="223"/>
      <c r="BA6" s="223"/>
      <c r="BB6" s="223"/>
      <c r="BC6" s="223"/>
    </row>
    <row r="7" customFormat="false" ht="13.5" hidden="false" customHeight="false" outlineLevel="0" collapsed="false">
      <c r="A7" s="230"/>
      <c r="B7" s="230"/>
      <c r="D7" s="231"/>
      <c r="E7" s="240" t="s">
        <v>13</v>
      </c>
      <c r="F7" s="240" t="n">
        <f aca="false">D!E7</f>
        <v>99</v>
      </c>
      <c r="G7" s="241" t="n">
        <f aca="false">D!F7</f>
        <v>0</v>
      </c>
      <c r="H7" s="241" t="n">
        <f aca="false">D!G7</f>
        <v>0</v>
      </c>
      <c r="I7" s="241" t="n">
        <f aca="false">D!H7</f>
        <v>0</v>
      </c>
      <c r="J7" s="241" t="n">
        <f aca="false">D!I7</f>
        <v>0</v>
      </c>
      <c r="K7" s="241" t="n">
        <f aca="false">D!J7</f>
        <v>0</v>
      </c>
      <c r="L7" s="241" t="n">
        <f aca="false">D!K7</f>
        <v>0</v>
      </c>
      <c r="M7" s="241" t="n">
        <f aca="false">D!L7</f>
        <v>0</v>
      </c>
      <c r="N7" s="241" t="n">
        <f aca="false">D!M7</f>
        <v>0</v>
      </c>
      <c r="O7" s="241" t="n">
        <f aca="false">D!N7</f>
        <v>0</v>
      </c>
      <c r="P7" s="241" t="n">
        <f aca="false">D!O7</f>
        <v>0</v>
      </c>
      <c r="Q7" s="242" t="n">
        <f aca="false">SUM(E7:F7)+SUM(G7:P7)/2</f>
        <v>99</v>
      </c>
      <c r="R7" s="243" t="n">
        <f aca="false">COUNT(E7:F7)+COUNT(G7:P7)/2</f>
        <v>6</v>
      </c>
      <c r="S7" s="218" t="n">
        <f aca="false">IF(E7=0,1,0)</f>
        <v>0</v>
      </c>
      <c r="T7" s="218" t="n">
        <f aca="false">IF(F7=0,1,0)</f>
        <v>0</v>
      </c>
      <c r="U7" s="218" t="n">
        <f aca="false">IF(G7=0,1,0)</f>
        <v>1</v>
      </c>
      <c r="V7" s="218" t="n">
        <f aca="false">IF(I7=0,1,0)</f>
        <v>1</v>
      </c>
      <c r="W7" s="218" t="n">
        <f aca="false">IF(K7=0,1,0)</f>
        <v>1</v>
      </c>
      <c r="X7" s="218" t="n">
        <f aca="false">IF(M7=0,1,0)</f>
        <v>1</v>
      </c>
      <c r="Y7" s="218" t="n">
        <f aca="false">IF(O7=0,1,0)</f>
        <v>1</v>
      </c>
      <c r="Z7" s="218" t="n">
        <f aca="false">SUM(S7:Y7)</f>
        <v>5</v>
      </c>
      <c r="AA7" s="218" t="n">
        <f aca="false">R7-Z7</f>
        <v>1</v>
      </c>
      <c r="AB7" s="218" t="n">
        <f aca="false">IF(AA7=1,1,0)+IF(AA7=2,1.1,0)+IF(AA7=3,1.11,0)+IF(AA7=4,1.111,0)</f>
        <v>1</v>
      </c>
      <c r="AC7" s="218" t="n">
        <f aca="false">TYPE(E7)</f>
        <v>2</v>
      </c>
      <c r="AD7" s="218" t="n">
        <f aca="false">TYPE(F7)</f>
        <v>8</v>
      </c>
      <c r="AE7" s="218" t="n">
        <f aca="false">TYPE(G7)</f>
        <v>8</v>
      </c>
      <c r="AF7" s="218" t="n">
        <f aca="false">TYPE(I7)</f>
        <v>8</v>
      </c>
      <c r="AG7" s="218" t="n">
        <f aca="false">TYPE(K7)</f>
        <v>8</v>
      </c>
      <c r="AH7" s="218" t="n">
        <f aca="false">TYPE(M7)</f>
        <v>8</v>
      </c>
      <c r="AI7" s="218" t="n">
        <f aca="false">TYPE(O7)</f>
        <v>8</v>
      </c>
      <c r="AJ7" s="218" t="n">
        <f aca="true">IF(AC7=1,OFFSET(E7,-1,0))</f>
        <v>0</v>
      </c>
      <c r="AK7" s="218" t="n">
        <f aca="true">IF(AD7=1,OFFSET(F7,-1,0))</f>
        <v>0</v>
      </c>
      <c r="AL7" s="218" t="n">
        <f aca="true">IF(AE7=1,OFFSET(G7,-1,0))</f>
        <v>0</v>
      </c>
      <c r="AM7" s="218" t="n">
        <f aca="true">IF(AF7=1,OFFSET(I7,-1,0))</f>
        <v>0</v>
      </c>
      <c r="AN7" s="218" t="n">
        <f aca="true">IF(AG7=1,OFFSET(K7,-1,0))</f>
        <v>0</v>
      </c>
      <c r="AO7" s="218"/>
      <c r="AP7" s="218" t="n">
        <f aca="true">IF(AH7=1,OFFSET(M7,-1,0))</f>
        <v>0</v>
      </c>
      <c r="AQ7" s="218" t="n">
        <f aca="true">IF(AI7=1,OFFSET(O7,-1,0))</f>
        <v>0</v>
      </c>
      <c r="AR7" s="218" t="n">
        <f aca="false">MIN(AJ7:AQ7)</f>
        <v>0</v>
      </c>
      <c r="AS7" s="221" t="n">
        <f aca="false">Q7/AB7*10^AR7</f>
        <v>99</v>
      </c>
      <c r="AT7" s="222" t="n">
        <f aca="false">LOG(AS7)</f>
        <v>1.99563519459755</v>
      </c>
      <c r="AU7" s="224"/>
      <c r="AV7" s="224"/>
      <c r="AW7" s="223"/>
      <c r="AX7" s="223"/>
      <c r="AY7" s="225"/>
      <c r="AZ7" s="223"/>
      <c r="BA7" s="223"/>
      <c r="BB7" s="223"/>
      <c r="BC7" s="223"/>
    </row>
    <row r="8" customFormat="false" ht="13.5" hidden="false" customHeight="false" outlineLevel="0" collapsed="false">
      <c r="A8" s="223"/>
      <c r="B8" s="223"/>
      <c r="C8" s="223"/>
      <c r="D8" s="229"/>
      <c r="E8" s="223"/>
      <c r="F8" s="223"/>
      <c r="G8" s="223"/>
      <c r="H8" s="223"/>
      <c r="I8" s="223"/>
      <c r="J8" s="223"/>
      <c r="K8" s="223"/>
      <c r="L8" s="218"/>
      <c r="M8" s="218"/>
      <c r="N8" s="218"/>
      <c r="O8" s="218"/>
      <c r="P8" s="218"/>
      <c r="Q8" s="218"/>
      <c r="R8" s="218"/>
      <c r="S8" s="218"/>
      <c r="T8" s="218"/>
      <c r="U8" s="218"/>
      <c r="V8" s="218"/>
      <c r="W8" s="218"/>
      <c r="X8" s="218"/>
      <c r="Y8" s="218"/>
      <c r="Z8" s="219"/>
      <c r="AA8" s="220"/>
      <c r="AB8" s="220"/>
      <c r="AC8" s="220"/>
      <c r="AD8" s="218"/>
      <c r="AE8" s="218"/>
      <c r="AF8" s="218"/>
      <c r="AG8" s="218"/>
      <c r="AH8" s="218"/>
      <c r="AI8" s="218"/>
      <c r="AJ8" s="218"/>
      <c r="AK8" s="218"/>
      <c r="AL8" s="218"/>
      <c r="AM8" s="221"/>
      <c r="AN8" s="222"/>
      <c r="AO8" s="222"/>
      <c r="AP8" s="222"/>
      <c r="AQ8" s="218"/>
      <c r="AR8" s="223"/>
      <c r="AS8" s="223"/>
      <c r="AT8" s="223"/>
      <c r="AU8" s="224"/>
      <c r="AV8" s="224"/>
      <c r="AW8" s="223"/>
      <c r="AX8" s="223"/>
      <c r="AY8" s="225"/>
      <c r="AZ8" s="223"/>
      <c r="BA8" s="223"/>
      <c r="BB8" s="223"/>
      <c r="BC8" s="223"/>
    </row>
    <row r="9" customFormat="false" ht="12.75" hidden="false" customHeight="false" outlineLevel="0" collapsed="false">
      <c r="A9" s="244"/>
      <c r="B9" s="245" t="s">
        <v>33</v>
      </c>
      <c r="C9" s="246" t="s">
        <v>34</v>
      </c>
      <c r="D9" s="247" t="s">
        <v>35</v>
      </c>
      <c r="E9" s="233" t="n">
        <v>2</v>
      </c>
      <c r="F9" s="233" t="n">
        <v>3</v>
      </c>
      <c r="G9" s="233" t="n">
        <v>4</v>
      </c>
      <c r="H9" s="233" t="n">
        <v>4</v>
      </c>
      <c r="I9" s="233" t="n">
        <v>5</v>
      </c>
      <c r="J9" s="233" t="n">
        <v>5</v>
      </c>
      <c r="K9" s="233" t="n">
        <v>6</v>
      </c>
      <c r="L9" s="233" t="n">
        <v>6</v>
      </c>
      <c r="M9" s="233" t="n">
        <v>7</v>
      </c>
      <c r="N9" s="233" t="n">
        <v>7</v>
      </c>
      <c r="O9" s="233" t="n">
        <v>8</v>
      </c>
      <c r="P9" s="233" t="n">
        <v>8</v>
      </c>
      <c r="Q9" s="234" t="s">
        <v>31</v>
      </c>
      <c r="R9" s="235"/>
      <c r="S9" s="235"/>
      <c r="T9" s="235"/>
      <c r="U9" s="235"/>
      <c r="V9" s="235"/>
      <c r="W9" s="235"/>
      <c r="X9" s="235"/>
      <c r="Y9" s="235"/>
      <c r="Z9" s="235"/>
      <c r="AA9" s="235"/>
      <c r="AB9" s="235"/>
      <c r="AC9" s="235"/>
      <c r="AD9" s="235"/>
      <c r="AE9" s="236"/>
      <c r="AF9" s="237"/>
      <c r="AG9" s="237"/>
      <c r="AH9" s="237"/>
      <c r="AI9" s="235"/>
      <c r="AJ9" s="235"/>
      <c r="AK9" s="235"/>
      <c r="AL9" s="235"/>
      <c r="AM9" s="235"/>
      <c r="AN9" s="235"/>
      <c r="AO9" s="235"/>
      <c r="AP9" s="235"/>
      <c r="AQ9" s="235"/>
      <c r="AR9" s="235"/>
      <c r="AS9" s="238" t="s">
        <v>36</v>
      </c>
      <c r="AT9" s="239" t="s">
        <v>6</v>
      </c>
      <c r="AU9" s="239" t="s">
        <v>37</v>
      </c>
      <c r="AV9" s="248" t="s">
        <v>38</v>
      </c>
      <c r="AW9" s="244"/>
      <c r="AX9" s="249" t="s">
        <v>34</v>
      </c>
      <c r="AY9" s="225"/>
      <c r="AZ9" s="223"/>
      <c r="BA9" s="223"/>
      <c r="BB9" s="223"/>
      <c r="BC9" s="223"/>
    </row>
    <row r="10" customFormat="false" ht="12.75" hidden="false" customHeight="false" outlineLevel="0" collapsed="false">
      <c r="A10" s="244"/>
      <c r="B10" s="245"/>
      <c r="C10" s="244"/>
      <c r="D10" s="250"/>
      <c r="E10" s="251"/>
      <c r="F10" s="251"/>
      <c r="G10" s="251"/>
      <c r="H10" s="251"/>
      <c r="I10" s="251"/>
      <c r="J10" s="251"/>
      <c r="K10" s="251"/>
      <c r="L10" s="251"/>
      <c r="M10" s="251"/>
      <c r="N10" s="251"/>
      <c r="O10" s="251"/>
      <c r="P10" s="251"/>
      <c r="Q10" s="252"/>
      <c r="R10" s="235"/>
      <c r="S10" s="235"/>
      <c r="T10" s="235"/>
      <c r="U10" s="235"/>
      <c r="V10" s="235"/>
      <c r="W10" s="235"/>
      <c r="X10" s="235"/>
      <c r="Y10" s="235"/>
      <c r="Z10" s="235"/>
      <c r="AA10" s="235"/>
      <c r="AB10" s="235"/>
      <c r="AC10" s="235"/>
      <c r="AD10" s="235"/>
      <c r="AE10" s="236"/>
      <c r="AF10" s="237"/>
      <c r="AG10" s="237"/>
      <c r="AH10" s="237"/>
      <c r="AI10" s="235"/>
      <c r="AJ10" s="235"/>
      <c r="AK10" s="235"/>
      <c r="AL10" s="235"/>
      <c r="AM10" s="235"/>
      <c r="AN10" s="235"/>
      <c r="AO10" s="235"/>
      <c r="AP10" s="235"/>
      <c r="AQ10" s="235"/>
      <c r="AR10" s="235"/>
      <c r="AS10" s="253"/>
      <c r="AT10" s="254"/>
      <c r="AU10" s="254"/>
      <c r="AV10" s="255"/>
      <c r="AW10" s="244"/>
      <c r="AX10" s="256"/>
      <c r="AY10" s="225"/>
      <c r="AZ10" s="223"/>
      <c r="BA10" s="223"/>
      <c r="BB10" s="223"/>
      <c r="BC10" s="223"/>
    </row>
    <row r="11" s="259" customFormat="true" ht="12.75" hidden="false" customHeight="false" outlineLevel="0" collapsed="false">
      <c r="A11" s="223"/>
      <c r="B11" s="245"/>
      <c r="C11" s="246" t="s">
        <v>34</v>
      </c>
      <c r="D11" s="247" t="s">
        <v>35</v>
      </c>
      <c r="E11" s="233" t="n">
        <v>2</v>
      </c>
      <c r="F11" s="233" t="n">
        <v>3</v>
      </c>
      <c r="G11" s="233" t="n">
        <v>4</v>
      </c>
      <c r="H11" s="233" t="n">
        <v>4</v>
      </c>
      <c r="I11" s="233" t="n">
        <v>5</v>
      </c>
      <c r="J11" s="233" t="n">
        <v>5</v>
      </c>
      <c r="K11" s="233" t="n">
        <v>6</v>
      </c>
      <c r="L11" s="233" t="n">
        <v>6</v>
      </c>
      <c r="M11" s="233" t="n">
        <v>7</v>
      </c>
      <c r="N11" s="233" t="n">
        <v>7</v>
      </c>
      <c r="O11" s="233" t="n">
        <v>8</v>
      </c>
      <c r="P11" s="233" t="n">
        <v>8</v>
      </c>
      <c r="Q11" s="234" t="s">
        <v>31</v>
      </c>
      <c r="R11" s="235"/>
      <c r="S11" s="235"/>
      <c r="T11" s="235"/>
      <c r="U11" s="235"/>
      <c r="V11" s="235"/>
      <c r="W11" s="235"/>
      <c r="X11" s="235"/>
      <c r="Y11" s="235"/>
      <c r="Z11" s="235"/>
      <c r="AA11" s="235"/>
      <c r="AB11" s="235"/>
      <c r="AC11" s="235"/>
      <c r="AD11" s="235"/>
      <c r="AE11" s="236"/>
      <c r="AF11" s="237"/>
      <c r="AG11" s="237"/>
      <c r="AH11" s="237"/>
      <c r="AI11" s="235"/>
      <c r="AJ11" s="235"/>
      <c r="AK11" s="235"/>
      <c r="AL11" s="235"/>
      <c r="AM11" s="235"/>
      <c r="AN11" s="235"/>
      <c r="AO11" s="235"/>
      <c r="AP11" s="235"/>
      <c r="AQ11" s="235"/>
      <c r="AR11" s="235"/>
      <c r="AS11" s="238" t="s">
        <v>36</v>
      </c>
      <c r="AT11" s="239" t="s">
        <v>6</v>
      </c>
      <c r="AU11" s="239" t="s">
        <v>39</v>
      </c>
      <c r="AV11" s="248" t="s">
        <v>38</v>
      </c>
      <c r="AW11" s="244"/>
      <c r="AX11" s="257" t="s">
        <v>34</v>
      </c>
      <c r="AY11" s="258"/>
      <c r="AZ11" s="244"/>
      <c r="BA11" s="244"/>
      <c r="BB11" s="244"/>
      <c r="BC11" s="244"/>
      <c r="BD11" s="244"/>
      <c r="BE11" s="244"/>
      <c r="BF11" s="244"/>
      <c r="BG11" s="244"/>
      <c r="BH11" s="244"/>
      <c r="BI11" s="244"/>
      <c r="BJ11" s="244"/>
      <c r="BK11" s="244"/>
      <c r="BL11" s="244"/>
      <c r="BM11" s="244"/>
      <c r="BN11" s="244"/>
      <c r="BO11" s="244"/>
      <c r="BP11" s="244"/>
      <c r="BQ11" s="244"/>
      <c r="BR11" s="244"/>
      <c r="BS11" s="244"/>
      <c r="BT11" s="244"/>
      <c r="BU11" s="244"/>
      <c r="BV11" s="244"/>
      <c r="BW11" s="244"/>
      <c r="BX11" s="244"/>
      <c r="BY11" s="244"/>
      <c r="BZ11" s="244"/>
      <c r="CA11" s="244"/>
      <c r="CB11" s="244"/>
      <c r="CC11" s="244"/>
      <c r="CD11" s="244"/>
      <c r="CE11" s="244"/>
      <c r="CF11" s="244"/>
      <c r="CG11" s="244"/>
      <c r="CH11" s="244"/>
      <c r="CI11" s="244"/>
      <c r="CJ11" s="244"/>
      <c r="CK11" s="244"/>
      <c r="CL11" s="244"/>
      <c r="CM11" s="244"/>
      <c r="CN11" s="244"/>
      <c r="CO11" s="244"/>
      <c r="CP11" s="244"/>
      <c r="CQ11" s="244"/>
      <c r="CR11" s="244"/>
      <c r="CS11" s="244"/>
      <c r="CT11" s="244"/>
      <c r="CU11" s="244"/>
      <c r="CV11" s="244"/>
      <c r="CW11" s="244"/>
      <c r="CX11" s="244"/>
      <c r="CY11" s="244"/>
      <c r="CZ11" s="244"/>
      <c r="DA11" s="244"/>
      <c r="DB11" s="244"/>
      <c r="DC11" s="244"/>
      <c r="DD11" s="244"/>
    </row>
    <row r="12" s="259" customFormat="true" ht="12.75" hidden="false" customHeight="false" outlineLevel="0" collapsed="false">
      <c r="A12" s="223"/>
      <c r="B12" s="245"/>
      <c r="C12" s="240" t="n">
        <v>0</v>
      </c>
      <c r="D12" s="260" t="n">
        <v>1</v>
      </c>
      <c r="E12" s="241" t="n">
        <f aca="false">D!D8</f>
        <v>13</v>
      </c>
      <c r="F12" s="241" t="n">
        <f aca="false">D!E8</f>
        <v>0</v>
      </c>
      <c r="G12" s="241" t="n">
        <f aca="false">D!F8</f>
        <v>0</v>
      </c>
      <c r="H12" s="241" t="n">
        <f aca="false">D!G8</f>
        <v>0</v>
      </c>
      <c r="I12" s="241" t="n">
        <f aca="false">D!H8</f>
        <v>0</v>
      </c>
      <c r="J12" s="241" t="n">
        <f aca="false">D!I8</f>
        <v>0</v>
      </c>
      <c r="K12" s="241" t="n">
        <f aca="false">D!J8</f>
        <v>0</v>
      </c>
      <c r="L12" s="241" t="n">
        <f aca="false">D!K8</f>
        <v>0</v>
      </c>
      <c r="M12" s="241" t="n">
        <f aca="false">D!L8</f>
        <v>0</v>
      </c>
      <c r="N12" s="241" t="n">
        <f aca="false">D!M8</f>
        <v>0</v>
      </c>
      <c r="O12" s="241" t="n">
        <f aca="false">D!N8</f>
        <v>0</v>
      </c>
      <c r="P12" s="241" t="n">
        <f aca="false">D!O8</f>
        <v>0</v>
      </c>
      <c r="Q12" s="242" t="n">
        <f aca="false">SUM(E12:F12)+SUM(G12:P12)/2</f>
        <v>13</v>
      </c>
      <c r="R12" s="243" t="n">
        <f aca="false">COUNT(E12:F12)+COUNT(G12:P12)/2</f>
        <v>7</v>
      </c>
      <c r="S12" s="218" t="n">
        <f aca="false">IF(E12=0,1,0)</f>
        <v>0</v>
      </c>
      <c r="T12" s="218" t="n">
        <f aca="false">IF(F12=0,1,0)</f>
        <v>1</v>
      </c>
      <c r="U12" s="218" t="n">
        <f aca="false">IF(G12=0,1,0)</f>
        <v>1</v>
      </c>
      <c r="V12" s="218" t="n">
        <f aca="false">IF(I12=0,1,0)</f>
        <v>1</v>
      </c>
      <c r="W12" s="218" t="n">
        <f aca="false">IF(K12=0,1,0)</f>
        <v>1</v>
      </c>
      <c r="X12" s="218" t="n">
        <f aca="false">IF(M12=0,1,0)</f>
        <v>1</v>
      </c>
      <c r="Y12" s="218" t="n">
        <f aca="false">IF(O12=0,1,0)</f>
        <v>1</v>
      </c>
      <c r="Z12" s="218" t="n">
        <f aca="false">SUM(S12:Y12)</f>
        <v>6</v>
      </c>
      <c r="AA12" s="218" t="n">
        <f aca="false">R12-Z12</f>
        <v>1</v>
      </c>
      <c r="AB12" s="218" t="n">
        <f aca="false">IF(AA12=1,1,0)+IF(AA12=2,1.1,0)+IF(AA12=3,1.11,0)+IF(AA12=4,1.111,0)</f>
        <v>1</v>
      </c>
      <c r="AC12" s="218" t="n">
        <f aca="false">TYPE(E12)</f>
        <v>8</v>
      </c>
      <c r="AD12" s="218" t="n">
        <f aca="false">TYPE(F12)</f>
        <v>8</v>
      </c>
      <c r="AE12" s="218" t="n">
        <f aca="false">TYPE(G12)</f>
        <v>8</v>
      </c>
      <c r="AF12" s="218" t="n">
        <f aca="false">TYPE(I12)</f>
        <v>8</v>
      </c>
      <c r="AG12" s="218" t="n">
        <f aca="false">TYPE(K12)</f>
        <v>8</v>
      </c>
      <c r="AH12" s="218" t="n">
        <f aca="false">TYPE(M12)</f>
        <v>8</v>
      </c>
      <c r="AI12" s="218" t="n">
        <f aca="false">TYPE(O12)</f>
        <v>8</v>
      </c>
      <c r="AJ12" s="218" t="n">
        <f aca="true">IF(AC12=1,OFFSET(E12,-1,0))</f>
        <v>0</v>
      </c>
      <c r="AK12" s="218" t="n">
        <f aca="true">IF(AD12=1,OFFSET(F12,-1,0))</f>
        <v>0</v>
      </c>
      <c r="AL12" s="218" t="n">
        <f aca="true">IF(AE12=1,OFFSET(G12,-1,0))</f>
        <v>0</v>
      </c>
      <c r="AM12" s="218" t="n">
        <f aca="true">IF(AF12=1,OFFSET(I12,-1,0))</f>
        <v>0</v>
      </c>
      <c r="AN12" s="218" t="n">
        <f aca="true">IF(AG12=1,OFFSET(K12,-1,0))</f>
        <v>0</v>
      </c>
      <c r="AO12" s="218"/>
      <c r="AP12" s="218" t="n">
        <f aca="true">IF(AH12=1,OFFSET(M12,-1,0))</f>
        <v>0</v>
      </c>
      <c r="AQ12" s="218" t="n">
        <f aca="true">IF(AI12=1,OFFSET(O12,-1,0))</f>
        <v>0</v>
      </c>
      <c r="AR12" s="218" t="n">
        <f aca="false">MIN(AJ12:AQ12)</f>
        <v>0</v>
      </c>
      <c r="AS12" s="221" t="n">
        <f aca="false">Q12/AB12*10^AR12</f>
        <v>13</v>
      </c>
      <c r="AT12" s="222" t="n">
        <f aca="false">LOG(AS12)</f>
        <v>1.11394335230684</v>
      </c>
      <c r="AU12" s="261"/>
      <c r="AV12" s="262"/>
      <c r="AW12" s="223"/>
      <c r="AX12" s="263" t="n">
        <v>0</v>
      </c>
      <c r="AY12" s="258"/>
      <c r="AZ12" s="244"/>
      <c r="BA12" s="244"/>
      <c r="BB12" s="244"/>
      <c r="BC12" s="244"/>
      <c r="BD12" s="244"/>
      <c r="BE12" s="244"/>
      <c r="BF12" s="244"/>
      <c r="BG12" s="244"/>
      <c r="BH12" s="244"/>
      <c r="BI12" s="244"/>
      <c r="BJ12" s="244"/>
      <c r="BK12" s="244"/>
      <c r="BL12" s="244"/>
      <c r="BM12" s="244"/>
      <c r="BN12" s="244"/>
      <c r="BO12" s="244"/>
      <c r="BP12" s="244"/>
      <c r="BQ12" s="244"/>
      <c r="BR12" s="244"/>
      <c r="BS12" s="244"/>
      <c r="BT12" s="244"/>
      <c r="BU12" s="244"/>
      <c r="BV12" s="244"/>
      <c r="BW12" s="244"/>
      <c r="BX12" s="244"/>
      <c r="BY12" s="244"/>
      <c r="BZ12" s="244"/>
      <c r="CA12" s="244"/>
      <c r="CB12" s="244"/>
      <c r="CC12" s="244"/>
      <c r="CD12" s="244"/>
      <c r="CE12" s="244"/>
      <c r="CF12" s="244"/>
      <c r="CG12" s="244"/>
      <c r="CH12" s="244"/>
      <c r="CI12" s="244"/>
      <c r="CJ12" s="244"/>
      <c r="CK12" s="244"/>
      <c r="CL12" s="244"/>
      <c r="CM12" s="244"/>
      <c r="CN12" s="244"/>
      <c r="CO12" s="244"/>
      <c r="CP12" s="244"/>
      <c r="CQ12" s="244"/>
      <c r="CR12" s="244"/>
      <c r="CS12" s="244"/>
      <c r="CT12" s="244"/>
      <c r="CU12" s="244"/>
      <c r="CV12" s="244"/>
      <c r="CW12" s="244"/>
      <c r="CX12" s="244"/>
      <c r="CY12" s="244"/>
      <c r="CZ12" s="244"/>
      <c r="DA12" s="244"/>
      <c r="DB12" s="244"/>
      <c r="DC12" s="244"/>
      <c r="DD12" s="244"/>
    </row>
    <row r="13" s="259" customFormat="true" ht="12.75" hidden="false" customHeight="false" outlineLevel="0" collapsed="false">
      <c r="A13" s="223"/>
      <c r="B13" s="245"/>
      <c r="C13" s="240" t="n">
        <v>0</v>
      </c>
      <c r="D13" s="260" t="n">
        <f aca="false">D12+1</f>
        <v>2</v>
      </c>
      <c r="E13" s="241" t="n">
        <f aca="false">D!D9</f>
        <v>15</v>
      </c>
      <c r="F13" s="241" t="n">
        <f aca="false">D!E9</f>
        <v>0</v>
      </c>
      <c r="G13" s="241" t="n">
        <f aca="false">D!F9</f>
        <v>0</v>
      </c>
      <c r="H13" s="241" t="n">
        <f aca="false">D!G9</f>
        <v>0</v>
      </c>
      <c r="I13" s="241" t="n">
        <f aca="false">D!H9</f>
        <v>0</v>
      </c>
      <c r="J13" s="241" t="n">
        <f aca="false">D!I9</f>
        <v>0</v>
      </c>
      <c r="K13" s="241" t="n">
        <f aca="false">D!J9</f>
        <v>0</v>
      </c>
      <c r="L13" s="241" t="n">
        <f aca="false">D!K9</f>
        <v>0</v>
      </c>
      <c r="M13" s="241" t="n">
        <f aca="false">D!L9</f>
        <v>0</v>
      </c>
      <c r="N13" s="241" t="n">
        <f aca="false">D!M9</f>
        <v>0</v>
      </c>
      <c r="O13" s="241" t="n">
        <f aca="false">D!N9</f>
        <v>0</v>
      </c>
      <c r="P13" s="241" t="n">
        <f aca="false">D!O9</f>
        <v>0</v>
      </c>
      <c r="Q13" s="242" t="n">
        <f aca="false">SUM(E13:F13)+SUM(G13:P13)/2</f>
        <v>15</v>
      </c>
      <c r="R13" s="243" t="n">
        <f aca="false">COUNT(E13:F13)+COUNT(G13:P13)/2</f>
        <v>7</v>
      </c>
      <c r="S13" s="218" t="n">
        <f aca="false">IF(E13=0,1,0)</f>
        <v>0</v>
      </c>
      <c r="T13" s="218" t="n">
        <f aca="false">IF(F13=0,1,0)</f>
        <v>1</v>
      </c>
      <c r="U13" s="218" t="n">
        <f aca="false">IF(G13=0,1,0)</f>
        <v>1</v>
      </c>
      <c r="V13" s="218" t="n">
        <f aca="false">IF(I13=0,1,0)</f>
        <v>1</v>
      </c>
      <c r="W13" s="218" t="n">
        <f aca="false">IF(K13=0,1,0)</f>
        <v>1</v>
      </c>
      <c r="X13" s="218" t="n">
        <f aca="false">IF(M13=0,1,0)</f>
        <v>1</v>
      </c>
      <c r="Y13" s="218" t="n">
        <f aca="false">IF(O13=0,1,0)</f>
        <v>1</v>
      </c>
      <c r="Z13" s="218" t="n">
        <f aca="false">SUM(S13:Y13)</f>
        <v>6</v>
      </c>
      <c r="AA13" s="218" t="n">
        <f aca="false">R13-Z13</f>
        <v>1</v>
      </c>
      <c r="AB13" s="218" t="n">
        <f aca="false">IF(AA13=1,1,0)+IF(AA13=2,1.1,0)+IF(AA13=3,1.11,0)+IF(AA13=4,1.111,0)</f>
        <v>1</v>
      </c>
      <c r="AC13" s="218" t="n">
        <f aca="false">TYPE(E13)</f>
        <v>8</v>
      </c>
      <c r="AD13" s="218" t="n">
        <f aca="false">TYPE(F13)</f>
        <v>8</v>
      </c>
      <c r="AE13" s="218" t="n">
        <f aca="false">TYPE(G13)</f>
        <v>8</v>
      </c>
      <c r="AF13" s="218" t="n">
        <f aca="false">TYPE(I13)</f>
        <v>8</v>
      </c>
      <c r="AG13" s="218" t="n">
        <f aca="false">TYPE(K13)</f>
        <v>8</v>
      </c>
      <c r="AH13" s="218" t="n">
        <f aca="false">TYPE(M13)</f>
        <v>8</v>
      </c>
      <c r="AI13" s="218" t="n">
        <f aca="false">TYPE(O13)</f>
        <v>8</v>
      </c>
      <c r="AJ13" s="218" t="n">
        <f aca="true">IF(AC13=1,OFFSET(E13,-2,0))</f>
        <v>0</v>
      </c>
      <c r="AK13" s="218" t="n">
        <f aca="true">IF(AD13=1,OFFSET(F13,-2,0))</f>
        <v>0</v>
      </c>
      <c r="AL13" s="218" t="n">
        <f aca="true">IF(AE13=1,OFFSET(G13,-2,0))</f>
        <v>0</v>
      </c>
      <c r="AM13" s="218" t="n">
        <f aca="true">IF(AF13=1,OFFSET(I13,-2,0))</f>
        <v>0</v>
      </c>
      <c r="AN13" s="218" t="n">
        <f aca="true">IF(AG13=1,OFFSET(K13,-2,0))</f>
        <v>0</v>
      </c>
      <c r="AO13" s="218"/>
      <c r="AP13" s="218" t="n">
        <f aca="true">IF(AH13=1,OFFSET(M13,-2,0))</f>
        <v>0</v>
      </c>
      <c r="AQ13" s="218" t="n">
        <f aca="true">IF(AI13=1,OFFSET(O13,-2,0))</f>
        <v>0</v>
      </c>
      <c r="AR13" s="218" t="n">
        <f aca="false">MIN(AJ13:AQ13)</f>
        <v>0</v>
      </c>
      <c r="AS13" s="221" t="n">
        <f aca="false">Q13/AB13*10^AR13</f>
        <v>15</v>
      </c>
      <c r="AT13" s="222" t="n">
        <f aca="false">LOG(AS13)</f>
        <v>1.17609125905568</v>
      </c>
      <c r="AU13" s="261"/>
      <c r="AV13" s="264"/>
      <c r="AW13" s="223"/>
      <c r="AX13" s="263" t="n">
        <v>0</v>
      </c>
      <c r="AY13" s="258"/>
      <c r="AZ13" s="244"/>
      <c r="BA13" s="244"/>
      <c r="BB13" s="244"/>
      <c r="BC13" s="244"/>
      <c r="BD13" s="244"/>
      <c r="BE13" s="244"/>
      <c r="BF13" s="244"/>
      <c r="BG13" s="244"/>
      <c r="BH13" s="244"/>
      <c r="BI13" s="244"/>
      <c r="BJ13" s="244"/>
      <c r="BK13" s="244"/>
      <c r="BL13" s="244"/>
      <c r="BM13" s="244"/>
      <c r="BN13" s="244"/>
      <c r="BO13" s="244"/>
      <c r="BP13" s="244"/>
      <c r="BQ13" s="244"/>
      <c r="BR13" s="244"/>
      <c r="BS13" s="244"/>
      <c r="BT13" s="244"/>
      <c r="BU13" s="244"/>
      <c r="BV13" s="244"/>
      <c r="BW13" s="244"/>
      <c r="BX13" s="244"/>
      <c r="BY13" s="244"/>
      <c r="BZ13" s="244"/>
      <c r="CA13" s="244"/>
      <c r="CB13" s="244"/>
      <c r="CC13" s="244"/>
      <c r="CD13" s="244"/>
      <c r="CE13" s="244"/>
      <c r="CF13" s="244"/>
      <c r="CG13" s="244"/>
      <c r="CH13" s="244"/>
      <c r="CI13" s="244"/>
      <c r="CJ13" s="244"/>
      <c r="CK13" s="244"/>
      <c r="CL13" s="244"/>
      <c r="CM13" s="244"/>
      <c r="CN13" s="244"/>
      <c r="CO13" s="244"/>
      <c r="CP13" s="244"/>
      <c r="CQ13" s="244"/>
      <c r="CR13" s="244"/>
      <c r="CS13" s="244"/>
      <c r="CT13" s="244"/>
      <c r="CU13" s="244"/>
      <c r="CV13" s="244"/>
      <c r="CW13" s="244"/>
      <c r="CX13" s="244"/>
      <c r="CY13" s="244"/>
      <c r="CZ13" s="244"/>
      <c r="DA13" s="244"/>
      <c r="DB13" s="244"/>
      <c r="DC13" s="244"/>
      <c r="DD13" s="244"/>
    </row>
    <row r="14" s="259" customFormat="true" ht="12.75" hidden="false" customHeight="false" outlineLevel="0" collapsed="false">
      <c r="A14" s="223"/>
      <c r="B14" s="245"/>
      <c r="C14" s="240" t="n">
        <v>0</v>
      </c>
      <c r="D14" s="260" t="n">
        <f aca="false">D13+1</f>
        <v>3</v>
      </c>
      <c r="E14" s="241" t="n">
        <f aca="false">D!D10</f>
        <v>18</v>
      </c>
      <c r="F14" s="241" t="n">
        <f aca="false">D!E10</f>
        <v>0</v>
      </c>
      <c r="G14" s="241" t="n">
        <f aca="false">D!F10</f>
        <v>0</v>
      </c>
      <c r="H14" s="241" t="n">
        <f aca="false">D!G10</f>
        <v>0</v>
      </c>
      <c r="I14" s="241" t="n">
        <f aca="false">D!H10</f>
        <v>0</v>
      </c>
      <c r="J14" s="241" t="n">
        <f aca="false">D!I10</f>
        <v>0</v>
      </c>
      <c r="K14" s="241" t="n">
        <f aca="false">D!J10</f>
        <v>0</v>
      </c>
      <c r="L14" s="241" t="n">
        <f aca="false">D!K10</f>
        <v>0</v>
      </c>
      <c r="M14" s="241" t="n">
        <f aca="false">D!L10</f>
        <v>0</v>
      </c>
      <c r="N14" s="241" t="n">
        <f aca="false">D!M10</f>
        <v>0</v>
      </c>
      <c r="O14" s="241" t="n">
        <f aca="false">D!N10</f>
        <v>0</v>
      </c>
      <c r="P14" s="241" t="n">
        <f aca="false">D!O10</f>
        <v>0</v>
      </c>
      <c r="Q14" s="242" t="n">
        <f aca="false">SUM(E14:F14)+SUM(G14:P14)/2</f>
        <v>18</v>
      </c>
      <c r="R14" s="243" t="n">
        <f aca="false">COUNT(E14:F14)+COUNT(G14:P14)/2</f>
        <v>7</v>
      </c>
      <c r="S14" s="218" t="n">
        <f aca="false">IF(E14=0,1,0)</f>
        <v>0</v>
      </c>
      <c r="T14" s="218" t="n">
        <f aca="false">IF(F14=0,1,0)</f>
        <v>1</v>
      </c>
      <c r="U14" s="218" t="n">
        <f aca="false">IF(G14=0,1,0)</f>
        <v>1</v>
      </c>
      <c r="V14" s="218" t="n">
        <f aca="false">IF(I14=0,1,0)</f>
        <v>1</v>
      </c>
      <c r="W14" s="218" t="n">
        <f aca="false">IF(K14=0,1,0)</f>
        <v>1</v>
      </c>
      <c r="X14" s="218" t="n">
        <f aca="false">IF(M14=0,1,0)</f>
        <v>1</v>
      </c>
      <c r="Y14" s="218" t="n">
        <f aca="false">IF(O14=0,1,0)</f>
        <v>1</v>
      </c>
      <c r="Z14" s="218" t="n">
        <f aca="false">SUM(S14:Y14)</f>
        <v>6</v>
      </c>
      <c r="AA14" s="218" t="n">
        <f aca="false">R14-Z14</f>
        <v>1</v>
      </c>
      <c r="AB14" s="218" t="n">
        <f aca="false">IF(AA14=1,1,0)+IF(AA14=2,1.1,0)+IF(AA14=3,1.11,0)+IF(AA14=4,1.111,0)</f>
        <v>1</v>
      </c>
      <c r="AC14" s="218" t="n">
        <f aca="false">TYPE(E14)</f>
        <v>8</v>
      </c>
      <c r="AD14" s="218" t="n">
        <f aca="false">TYPE(F14)</f>
        <v>8</v>
      </c>
      <c r="AE14" s="218" t="n">
        <f aca="false">TYPE(G14)</f>
        <v>8</v>
      </c>
      <c r="AF14" s="218" t="n">
        <f aca="false">TYPE(I14)</f>
        <v>8</v>
      </c>
      <c r="AG14" s="218" t="n">
        <f aca="false">TYPE(K14)</f>
        <v>8</v>
      </c>
      <c r="AH14" s="218" t="n">
        <f aca="false">TYPE(M14)</f>
        <v>8</v>
      </c>
      <c r="AI14" s="218" t="n">
        <f aca="false">TYPE(O14)</f>
        <v>8</v>
      </c>
      <c r="AJ14" s="218" t="n">
        <f aca="true">IF(AC14=1,OFFSET(E14,-3,0))</f>
        <v>0</v>
      </c>
      <c r="AK14" s="218" t="n">
        <f aca="true">IF(AD14=1,OFFSET(F14,-3,0))</f>
        <v>0</v>
      </c>
      <c r="AL14" s="218" t="n">
        <f aca="true">IF(AE14=1,OFFSET(G14,-3,0))</f>
        <v>0</v>
      </c>
      <c r="AM14" s="218" t="n">
        <f aca="true">IF(AF14=1,OFFSET(I14,-3,0))</f>
        <v>0</v>
      </c>
      <c r="AN14" s="218" t="n">
        <f aca="true">IF(AG14=1,OFFSET(K14,-3,0))</f>
        <v>0</v>
      </c>
      <c r="AO14" s="218"/>
      <c r="AP14" s="218" t="n">
        <f aca="true">IF(AH14=1,OFFSET(M14,-3,0))</f>
        <v>0</v>
      </c>
      <c r="AQ14" s="218" t="n">
        <f aca="true">IF(AI14=1,OFFSET(O14,-3,0))</f>
        <v>0</v>
      </c>
      <c r="AR14" s="218" t="n">
        <f aca="false">MIN(AJ14:AQ14)</f>
        <v>0</v>
      </c>
      <c r="AS14" s="221" t="n">
        <f aca="false">Q14/AB14*10^AR14</f>
        <v>18</v>
      </c>
      <c r="AT14" s="222" t="n">
        <f aca="false">LOG(AS14)</f>
        <v>1.25527250510331</v>
      </c>
      <c r="AU14" s="222" t="n">
        <f aca="false">AVERAGE(AT12:AT14)</f>
        <v>1.18176903882194</v>
      </c>
      <c r="AV14" s="261" t="n">
        <f aca="false">STDEV(AT12:AT14)</f>
        <v>0.0708354448341192</v>
      </c>
      <c r="AW14" s="223"/>
      <c r="AX14" s="263" t="n">
        <v>0</v>
      </c>
      <c r="AY14" s="258"/>
      <c r="AZ14" s="244"/>
      <c r="BA14" s="244"/>
      <c r="BB14" s="244"/>
      <c r="BC14" s="244"/>
      <c r="BD14" s="244"/>
      <c r="BE14" s="244"/>
      <c r="BF14" s="244"/>
      <c r="BG14" s="244"/>
      <c r="BH14" s="244"/>
      <c r="BI14" s="244"/>
      <c r="BJ14" s="244"/>
      <c r="BK14" s="244"/>
      <c r="BL14" s="244"/>
      <c r="BM14" s="244"/>
      <c r="BN14" s="244"/>
      <c r="BO14" s="244"/>
      <c r="BP14" s="244"/>
      <c r="BQ14" s="244"/>
      <c r="BR14" s="244"/>
      <c r="BS14" s="244"/>
      <c r="BT14" s="244"/>
      <c r="BU14" s="244"/>
      <c r="BV14" s="244"/>
      <c r="BW14" s="244"/>
      <c r="BX14" s="244"/>
      <c r="BY14" s="244"/>
      <c r="BZ14" s="244"/>
      <c r="CA14" s="244"/>
      <c r="CB14" s="244"/>
      <c r="CC14" s="244"/>
      <c r="CD14" s="244"/>
      <c r="CE14" s="244"/>
      <c r="CF14" s="244"/>
      <c r="CG14" s="244"/>
      <c r="CH14" s="244"/>
      <c r="CI14" s="244"/>
      <c r="CJ14" s="244"/>
      <c r="CK14" s="244"/>
      <c r="CL14" s="244"/>
      <c r="CM14" s="244"/>
      <c r="CN14" s="244"/>
      <c r="CO14" s="244"/>
      <c r="CP14" s="244"/>
      <c r="CQ14" s="244"/>
      <c r="CR14" s="244"/>
      <c r="CS14" s="244"/>
      <c r="CT14" s="244"/>
      <c r="CU14" s="244"/>
      <c r="CV14" s="244"/>
      <c r="CW14" s="244"/>
      <c r="CX14" s="244"/>
      <c r="CY14" s="244"/>
      <c r="CZ14" s="244"/>
      <c r="DA14" s="244"/>
      <c r="DB14" s="244"/>
      <c r="DC14" s="244"/>
      <c r="DD14" s="244"/>
    </row>
    <row r="15" s="259" customFormat="true" ht="12.75" hidden="false" customHeight="false" outlineLevel="0" collapsed="false">
      <c r="A15" s="223"/>
      <c r="B15" s="245"/>
      <c r="C15" s="240"/>
      <c r="D15" s="260"/>
      <c r="E15" s="241"/>
      <c r="F15" s="241"/>
      <c r="G15" s="241"/>
      <c r="H15" s="241"/>
      <c r="I15" s="241"/>
      <c r="J15" s="241"/>
      <c r="K15" s="241"/>
      <c r="L15" s="241"/>
      <c r="M15" s="241"/>
      <c r="N15" s="241"/>
      <c r="O15" s="241"/>
      <c r="P15" s="241"/>
      <c r="Q15" s="242"/>
      <c r="R15" s="243"/>
      <c r="S15" s="218"/>
      <c r="T15" s="218"/>
      <c r="U15" s="218"/>
      <c r="V15" s="218"/>
      <c r="W15" s="218"/>
      <c r="X15" s="218"/>
      <c r="Y15" s="218"/>
      <c r="Z15" s="218"/>
      <c r="AA15" s="218"/>
      <c r="AB15" s="218"/>
      <c r="AC15" s="218"/>
      <c r="AD15" s="218"/>
      <c r="AE15" s="218"/>
      <c r="AF15" s="218"/>
      <c r="AG15" s="218"/>
      <c r="AH15" s="218"/>
      <c r="AI15" s="218"/>
      <c r="AJ15" s="218"/>
      <c r="AK15" s="218"/>
      <c r="AL15" s="218"/>
      <c r="AM15" s="218"/>
      <c r="AN15" s="218"/>
      <c r="AO15" s="218"/>
      <c r="AP15" s="218"/>
      <c r="AQ15" s="218"/>
      <c r="AR15" s="218"/>
      <c r="AS15" s="221"/>
      <c r="AT15" s="222"/>
      <c r="AU15" s="261"/>
      <c r="AV15" s="261"/>
      <c r="AW15" s="223"/>
      <c r="AX15" s="263"/>
      <c r="AY15" s="258"/>
      <c r="AZ15" s="244"/>
      <c r="BA15" s="244"/>
      <c r="BB15" s="244"/>
      <c r="BC15" s="244"/>
      <c r="BD15" s="244"/>
      <c r="BE15" s="244"/>
      <c r="BF15" s="244"/>
      <c r="BG15" s="244"/>
      <c r="BH15" s="244"/>
      <c r="BI15" s="244"/>
      <c r="BJ15" s="244"/>
      <c r="BK15" s="244"/>
      <c r="BL15" s="244"/>
      <c r="BM15" s="244"/>
      <c r="BN15" s="244"/>
      <c r="BO15" s="244"/>
      <c r="BP15" s="244"/>
      <c r="BQ15" s="244"/>
      <c r="BR15" s="244"/>
      <c r="BS15" s="244"/>
      <c r="BT15" s="244"/>
      <c r="BU15" s="244"/>
      <c r="BV15" s="244"/>
      <c r="BW15" s="244"/>
      <c r="BX15" s="244"/>
      <c r="BY15" s="244"/>
      <c r="BZ15" s="244"/>
      <c r="CA15" s="244"/>
      <c r="CB15" s="244"/>
      <c r="CC15" s="244"/>
      <c r="CD15" s="244"/>
      <c r="CE15" s="244"/>
      <c r="CF15" s="244"/>
      <c r="CG15" s="244"/>
      <c r="CH15" s="244"/>
      <c r="CI15" s="244"/>
      <c r="CJ15" s="244"/>
      <c r="CK15" s="244"/>
      <c r="CL15" s="244"/>
      <c r="CM15" s="244"/>
      <c r="CN15" s="244"/>
      <c r="CO15" s="244"/>
      <c r="CP15" s="244"/>
      <c r="CQ15" s="244"/>
      <c r="CR15" s="244"/>
      <c r="CS15" s="244"/>
      <c r="CT15" s="244"/>
      <c r="CU15" s="244"/>
      <c r="CV15" s="244"/>
      <c r="CW15" s="244"/>
      <c r="CX15" s="244"/>
      <c r="CY15" s="244"/>
      <c r="CZ15" s="244"/>
      <c r="DA15" s="244"/>
      <c r="DB15" s="244"/>
      <c r="DC15" s="244"/>
      <c r="DD15" s="244"/>
    </row>
    <row r="16" s="259" customFormat="true" ht="12.75" hidden="false" customHeight="false" outlineLevel="0" collapsed="false">
      <c r="A16" s="223"/>
      <c r="B16" s="245"/>
      <c r="C16" s="246" t="s">
        <v>34</v>
      </c>
      <c r="D16" s="247" t="s">
        <v>35</v>
      </c>
      <c r="E16" s="233" t="n">
        <v>2</v>
      </c>
      <c r="F16" s="233" t="n">
        <v>3</v>
      </c>
      <c r="G16" s="233" t="n">
        <v>4</v>
      </c>
      <c r="H16" s="233" t="n">
        <v>4</v>
      </c>
      <c r="I16" s="233" t="n">
        <v>5</v>
      </c>
      <c r="J16" s="233" t="n">
        <v>5</v>
      </c>
      <c r="K16" s="233" t="n">
        <v>6</v>
      </c>
      <c r="L16" s="233" t="n">
        <v>6</v>
      </c>
      <c r="M16" s="233" t="n">
        <v>7</v>
      </c>
      <c r="N16" s="233" t="n">
        <v>7</v>
      </c>
      <c r="O16" s="233" t="n">
        <v>8</v>
      </c>
      <c r="P16" s="233" t="n">
        <v>8</v>
      </c>
      <c r="Q16" s="234" t="s">
        <v>31</v>
      </c>
      <c r="R16" s="235"/>
      <c r="S16" s="235"/>
      <c r="T16" s="235"/>
      <c r="U16" s="235"/>
      <c r="V16" s="235"/>
      <c r="W16" s="235"/>
      <c r="X16" s="235"/>
      <c r="Y16" s="235"/>
      <c r="Z16" s="235"/>
      <c r="AA16" s="235"/>
      <c r="AB16" s="235"/>
      <c r="AC16" s="235"/>
      <c r="AD16" s="235"/>
      <c r="AE16" s="236"/>
      <c r="AF16" s="237"/>
      <c r="AG16" s="237"/>
      <c r="AH16" s="237"/>
      <c r="AI16" s="235"/>
      <c r="AJ16" s="235"/>
      <c r="AK16" s="235"/>
      <c r="AL16" s="235"/>
      <c r="AM16" s="235"/>
      <c r="AN16" s="235"/>
      <c r="AO16" s="235"/>
      <c r="AP16" s="235"/>
      <c r="AQ16" s="235"/>
      <c r="AR16" s="235"/>
      <c r="AS16" s="238" t="s">
        <v>36</v>
      </c>
      <c r="AT16" s="239" t="s">
        <v>6</v>
      </c>
      <c r="AU16" s="239" t="s">
        <v>39</v>
      </c>
      <c r="AV16" s="248" t="s">
        <v>38</v>
      </c>
      <c r="AW16" s="244"/>
      <c r="AX16" s="257" t="s">
        <v>34</v>
      </c>
      <c r="AY16" s="258"/>
      <c r="AZ16" s="244"/>
      <c r="BA16" s="244"/>
      <c r="BB16" s="244"/>
      <c r="BC16" s="244"/>
      <c r="BD16" s="244"/>
      <c r="BE16" s="244"/>
      <c r="BF16" s="244"/>
      <c r="BG16" s="244"/>
      <c r="BH16" s="244"/>
      <c r="BI16" s="244"/>
      <c r="BJ16" s="244"/>
      <c r="BK16" s="244"/>
      <c r="BL16" s="244"/>
      <c r="BM16" s="244"/>
      <c r="BN16" s="244"/>
      <c r="BO16" s="244"/>
      <c r="BP16" s="244"/>
      <c r="BQ16" s="244"/>
      <c r="BR16" s="244"/>
      <c r="BS16" s="244"/>
      <c r="BT16" s="244"/>
      <c r="BU16" s="244"/>
      <c r="BV16" s="244"/>
      <c r="BW16" s="244"/>
      <c r="BX16" s="244"/>
      <c r="BY16" s="244"/>
      <c r="BZ16" s="244"/>
      <c r="CA16" s="244"/>
      <c r="CB16" s="244"/>
      <c r="CC16" s="244"/>
      <c r="CD16" s="244"/>
      <c r="CE16" s="244"/>
      <c r="CF16" s="244"/>
      <c r="CG16" s="244"/>
      <c r="CH16" s="244"/>
      <c r="CI16" s="244"/>
      <c r="CJ16" s="244"/>
      <c r="CK16" s="244"/>
      <c r="CL16" s="244"/>
      <c r="CM16" s="244"/>
      <c r="CN16" s="244"/>
      <c r="CO16" s="244"/>
      <c r="CP16" s="244"/>
      <c r="CQ16" s="244"/>
      <c r="CR16" s="244"/>
      <c r="CS16" s="244"/>
      <c r="CT16" s="244"/>
      <c r="CU16" s="244"/>
      <c r="CV16" s="244"/>
      <c r="CW16" s="244"/>
      <c r="CX16" s="244"/>
      <c r="CY16" s="244"/>
      <c r="CZ16" s="244"/>
      <c r="DA16" s="244"/>
      <c r="DB16" s="244"/>
      <c r="DC16" s="244"/>
      <c r="DD16" s="244"/>
    </row>
    <row r="17" s="259" customFormat="true" ht="12.75" hidden="false" customHeight="false" outlineLevel="0" collapsed="false">
      <c r="A17" s="223"/>
      <c r="B17" s="245"/>
      <c r="C17" s="240" t="n">
        <v>0</v>
      </c>
      <c r="D17" s="260" t="n">
        <v>4</v>
      </c>
      <c r="E17" s="241" t="n">
        <f aca="false">D!D11</f>
        <v>13</v>
      </c>
      <c r="F17" s="241" t="n">
        <f aca="false">D!E11</f>
        <v>0</v>
      </c>
      <c r="G17" s="241" t="n">
        <f aca="false">D!F11</f>
        <v>0</v>
      </c>
      <c r="H17" s="241" t="n">
        <f aca="false">D!G11</f>
        <v>0</v>
      </c>
      <c r="I17" s="241" t="n">
        <f aca="false">D!H11</f>
        <v>0</v>
      </c>
      <c r="J17" s="241" t="n">
        <f aca="false">D!I11</f>
        <v>0</v>
      </c>
      <c r="K17" s="241" t="n">
        <f aca="false">D!J11</f>
        <v>0</v>
      </c>
      <c r="L17" s="241" t="n">
        <f aca="false">D!K11</f>
        <v>0</v>
      </c>
      <c r="M17" s="241" t="n">
        <f aca="false">D!L11</f>
        <v>0</v>
      </c>
      <c r="N17" s="241" t="n">
        <f aca="false">D!M11</f>
        <v>0</v>
      </c>
      <c r="O17" s="241" t="n">
        <f aca="false">D!N11</f>
        <v>0</v>
      </c>
      <c r="P17" s="241" t="n">
        <f aca="false">D!O11</f>
        <v>0</v>
      </c>
      <c r="Q17" s="242" t="n">
        <f aca="false">SUM(E17:F17)+SUM(G17:P17)/2</f>
        <v>13</v>
      </c>
      <c r="R17" s="243" t="n">
        <f aca="false">COUNT(E17:F17)+COUNT(G17:P17)/2</f>
        <v>7</v>
      </c>
      <c r="S17" s="218" t="n">
        <f aca="false">IF(E17=0,1,0)</f>
        <v>0</v>
      </c>
      <c r="T17" s="218" t="n">
        <f aca="false">IF(F17=0,1,0)</f>
        <v>1</v>
      </c>
      <c r="U17" s="218" t="n">
        <f aca="false">IF(G17=0,1,0)</f>
        <v>1</v>
      </c>
      <c r="V17" s="218" t="n">
        <f aca="false">IF(I17=0,1,0)</f>
        <v>1</v>
      </c>
      <c r="W17" s="218" t="n">
        <f aca="false">IF(K17=0,1,0)</f>
        <v>1</v>
      </c>
      <c r="X17" s="218" t="n">
        <f aca="false">IF(M17=0,1,0)</f>
        <v>1</v>
      </c>
      <c r="Y17" s="218" t="n">
        <f aca="false">IF(O17=0,1,0)</f>
        <v>1</v>
      </c>
      <c r="Z17" s="218" t="n">
        <f aca="false">SUM(S17:Y17)</f>
        <v>6</v>
      </c>
      <c r="AA17" s="218" t="n">
        <f aca="false">R17-Z17</f>
        <v>1</v>
      </c>
      <c r="AB17" s="218" t="n">
        <f aca="false">IF(AA17=1,1,0)+IF(AA17=2,1.1,0)+IF(AA17=3,1.11,0)+IF(AA17=4,1.111,0)</f>
        <v>1</v>
      </c>
      <c r="AC17" s="218" t="n">
        <f aca="false">TYPE(E17)</f>
        <v>8</v>
      </c>
      <c r="AD17" s="218" t="n">
        <f aca="false">TYPE(F17)</f>
        <v>8</v>
      </c>
      <c r="AE17" s="218" t="n">
        <f aca="false">TYPE(G17)</f>
        <v>8</v>
      </c>
      <c r="AF17" s="218" t="n">
        <f aca="false">TYPE(I17)</f>
        <v>8</v>
      </c>
      <c r="AG17" s="218" t="n">
        <f aca="false">TYPE(K17)</f>
        <v>8</v>
      </c>
      <c r="AH17" s="218" t="n">
        <f aca="false">TYPE(M17)</f>
        <v>8</v>
      </c>
      <c r="AI17" s="218" t="n">
        <f aca="false">TYPE(O17)</f>
        <v>8</v>
      </c>
      <c r="AJ17" s="218" t="n">
        <f aca="true">IF(AC17=1,OFFSET(E17,-1,0))</f>
        <v>0</v>
      </c>
      <c r="AK17" s="218" t="n">
        <f aca="true">IF(AD17=1,OFFSET(F17,-1,0))</f>
        <v>0</v>
      </c>
      <c r="AL17" s="218" t="n">
        <f aca="true">IF(AE17=1,OFFSET(G17,-1,0))</f>
        <v>0</v>
      </c>
      <c r="AM17" s="218" t="n">
        <f aca="true">IF(AF17=1,OFFSET(I17,-1,0))</f>
        <v>0</v>
      </c>
      <c r="AN17" s="218" t="n">
        <f aca="true">IF(AG17=1,OFFSET(K17,-1,0))</f>
        <v>0</v>
      </c>
      <c r="AO17" s="218"/>
      <c r="AP17" s="218" t="n">
        <f aca="true">IF(AH17=1,OFFSET(M17,-1,0))</f>
        <v>0</v>
      </c>
      <c r="AQ17" s="218" t="n">
        <f aca="true">IF(AI17=1,OFFSET(O17,-1,0))</f>
        <v>0</v>
      </c>
      <c r="AR17" s="218" t="n">
        <f aca="false">MIN(AJ17:AQ17)</f>
        <v>0</v>
      </c>
      <c r="AS17" s="221" t="n">
        <f aca="false">Q17/AB17*10^AR17</f>
        <v>13</v>
      </c>
      <c r="AT17" s="222" t="n">
        <f aca="false">LOG(AS17)</f>
        <v>1.11394335230684</v>
      </c>
      <c r="AU17" s="261"/>
      <c r="AV17" s="262"/>
      <c r="AW17" s="223"/>
      <c r="AX17" s="263" t="n">
        <v>0</v>
      </c>
      <c r="AY17" s="258"/>
      <c r="AZ17" s="244"/>
      <c r="BA17" s="244"/>
      <c r="BB17" s="244"/>
      <c r="BC17" s="244"/>
      <c r="BD17" s="244"/>
      <c r="BE17" s="244"/>
      <c r="BF17" s="244"/>
      <c r="BG17" s="244"/>
      <c r="BH17" s="244"/>
      <c r="BI17" s="244"/>
      <c r="BJ17" s="244"/>
      <c r="BK17" s="244"/>
      <c r="BL17" s="244"/>
      <c r="BM17" s="244"/>
      <c r="BN17" s="244"/>
      <c r="BO17" s="244"/>
      <c r="BP17" s="244"/>
      <c r="BQ17" s="244"/>
      <c r="BR17" s="244"/>
      <c r="BS17" s="244"/>
      <c r="BT17" s="244"/>
      <c r="BU17" s="244"/>
      <c r="BV17" s="244"/>
      <c r="BW17" s="244"/>
      <c r="BX17" s="244"/>
      <c r="BY17" s="244"/>
      <c r="BZ17" s="244"/>
      <c r="CA17" s="244"/>
      <c r="CB17" s="244"/>
      <c r="CC17" s="244"/>
      <c r="CD17" s="244"/>
      <c r="CE17" s="244"/>
      <c r="CF17" s="244"/>
      <c r="CG17" s="244"/>
      <c r="CH17" s="244"/>
      <c r="CI17" s="244"/>
      <c r="CJ17" s="244"/>
      <c r="CK17" s="244"/>
      <c r="CL17" s="244"/>
      <c r="CM17" s="244"/>
      <c r="CN17" s="244"/>
      <c r="CO17" s="244"/>
      <c r="CP17" s="244"/>
      <c r="CQ17" s="244"/>
      <c r="CR17" s="244"/>
      <c r="CS17" s="244"/>
      <c r="CT17" s="244"/>
      <c r="CU17" s="244"/>
      <c r="CV17" s="244"/>
      <c r="CW17" s="244"/>
      <c r="CX17" s="244"/>
      <c r="CY17" s="244"/>
      <c r="CZ17" s="244"/>
      <c r="DA17" s="244"/>
      <c r="DB17" s="244"/>
      <c r="DC17" s="244"/>
      <c r="DD17" s="244"/>
    </row>
    <row r="18" s="259" customFormat="true" ht="12.75" hidden="false" customHeight="false" outlineLevel="0" collapsed="false">
      <c r="A18" s="223"/>
      <c r="B18" s="245"/>
      <c r="C18" s="240" t="n">
        <v>0</v>
      </c>
      <c r="D18" s="260" t="n">
        <f aca="false">D17+1</f>
        <v>5</v>
      </c>
      <c r="E18" s="241" t="n">
        <f aca="false">D!D12</f>
        <v>8</v>
      </c>
      <c r="F18" s="241" t="n">
        <f aca="false">D!E12</f>
        <v>0</v>
      </c>
      <c r="G18" s="241" t="n">
        <f aca="false">D!F12</f>
        <v>0</v>
      </c>
      <c r="H18" s="241" t="n">
        <f aca="false">D!G12</f>
        <v>0</v>
      </c>
      <c r="I18" s="241" t="n">
        <f aca="false">D!H12</f>
        <v>0</v>
      </c>
      <c r="J18" s="241" t="n">
        <f aca="false">D!I12</f>
        <v>0</v>
      </c>
      <c r="K18" s="241" t="n">
        <f aca="false">D!J12</f>
        <v>0</v>
      </c>
      <c r="L18" s="241" t="n">
        <f aca="false">D!K12</f>
        <v>0</v>
      </c>
      <c r="M18" s="241" t="n">
        <f aca="false">D!L12</f>
        <v>0</v>
      </c>
      <c r="N18" s="241" t="n">
        <f aca="false">D!M12</f>
        <v>0</v>
      </c>
      <c r="O18" s="241" t="n">
        <f aca="false">D!N12</f>
        <v>0</v>
      </c>
      <c r="P18" s="241" t="n">
        <f aca="false">D!O12</f>
        <v>0</v>
      </c>
      <c r="Q18" s="242" t="n">
        <f aca="false">SUM(E18:F18)+SUM(G18:P18)/2</f>
        <v>8</v>
      </c>
      <c r="R18" s="243" t="n">
        <f aca="false">COUNT(E18:F18)+COUNT(G18:P18)/2</f>
        <v>7</v>
      </c>
      <c r="S18" s="218" t="n">
        <f aca="false">IF(E18=0,1,0)</f>
        <v>0</v>
      </c>
      <c r="T18" s="218" t="n">
        <f aca="false">IF(F18=0,1,0)</f>
        <v>1</v>
      </c>
      <c r="U18" s="218" t="n">
        <f aca="false">IF(G18=0,1,0)</f>
        <v>1</v>
      </c>
      <c r="V18" s="218" t="n">
        <f aca="false">IF(I18=0,1,0)</f>
        <v>1</v>
      </c>
      <c r="W18" s="218" t="n">
        <f aca="false">IF(K18=0,1,0)</f>
        <v>1</v>
      </c>
      <c r="X18" s="218" t="n">
        <f aca="false">IF(M18=0,1,0)</f>
        <v>1</v>
      </c>
      <c r="Y18" s="218" t="n">
        <f aca="false">IF(O18=0,1,0)</f>
        <v>1</v>
      </c>
      <c r="Z18" s="218" t="n">
        <f aca="false">SUM(S18:Y18)</f>
        <v>6</v>
      </c>
      <c r="AA18" s="218" t="n">
        <f aca="false">R18-Z18</f>
        <v>1</v>
      </c>
      <c r="AB18" s="218" t="n">
        <f aca="false">IF(AA18=1,1,0)+IF(AA18=2,1.1,0)+IF(AA18=3,1.11,0)+IF(AA18=4,1.111,0)</f>
        <v>1</v>
      </c>
      <c r="AC18" s="218" t="n">
        <f aca="false">TYPE(E18)</f>
        <v>8</v>
      </c>
      <c r="AD18" s="218" t="n">
        <f aca="false">TYPE(F18)</f>
        <v>8</v>
      </c>
      <c r="AE18" s="218" t="n">
        <f aca="false">TYPE(G18)</f>
        <v>8</v>
      </c>
      <c r="AF18" s="218" t="n">
        <f aca="false">TYPE(I18)</f>
        <v>8</v>
      </c>
      <c r="AG18" s="218" t="n">
        <f aca="false">TYPE(K18)</f>
        <v>8</v>
      </c>
      <c r="AH18" s="218" t="n">
        <f aca="false">TYPE(M18)</f>
        <v>8</v>
      </c>
      <c r="AI18" s="218" t="n">
        <f aca="false">TYPE(O18)</f>
        <v>8</v>
      </c>
      <c r="AJ18" s="218" t="n">
        <f aca="true">IF(AC18=1,OFFSET(E18,-2,0))</f>
        <v>0</v>
      </c>
      <c r="AK18" s="218" t="n">
        <f aca="true">IF(AD18=1,OFFSET(F18,-2,0))</f>
        <v>0</v>
      </c>
      <c r="AL18" s="218" t="n">
        <f aca="true">IF(AE18=1,OFFSET(G18,-2,0))</f>
        <v>0</v>
      </c>
      <c r="AM18" s="218" t="n">
        <f aca="true">IF(AF18=1,OFFSET(I18,-2,0))</f>
        <v>0</v>
      </c>
      <c r="AN18" s="218" t="n">
        <f aca="true">IF(AG18=1,OFFSET(K18,-2,0))</f>
        <v>0</v>
      </c>
      <c r="AO18" s="218"/>
      <c r="AP18" s="218" t="n">
        <f aca="true">IF(AH18=1,OFFSET(M18,-2,0))</f>
        <v>0</v>
      </c>
      <c r="AQ18" s="218" t="n">
        <f aca="true">IF(AI18=1,OFFSET(O18,-2,0))</f>
        <v>0</v>
      </c>
      <c r="AR18" s="218" t="n">
        <f aca="false">MIN(AJ18:AQ18)</f>
        <v>0</v>
      </c>
      <c r="AS18" s="221" t="n">
        <f aca="false">Q18/AB18*10^AR18</f>
        <v>8</v>
      </c>
      <c r="AT18" s="222" t="n">
        <f aca="false">LOG(AS18)</f>
        <v>0.903089986991943</v>
      </c>
      <c r="AU18" s="261"/>
      <c r="AV18" s="264"/>
      <c r="AW18" s="223"/>
      <c r="AX18" s="263" t="n">
        <v>0</v>
      </c>
      <c r="AY18" s="258"/>
      <c r="AZ18" s="244"/>
      <c r="BA18" s="244"/>
      <c r="BB18" s="244"/>
      <c r="BC18" s="244"/>
      <c r="BD18" s="244"/>
      <c r="BE18" s="244"/>
      <c r="BF18" s="244"/>
      <c r="BG18" s="244"/>
      <c r="BH18" s="244"/>
      <c r="BI18" s="244"/>
      <c r="BJ18" s="244"/>
      <c r="BK18" s="244"/>
      <c r="BL18" s="244"/>
      <c r="BM18" s="244"/>
      <c r="BN18" s="244"/>
      <c r="BO18" s="244"/>
      <c r="BP18" s="244"/>
      <c r="BQ18" s="244"/>
      <c r="BR18" s="244"/>
      <c r="BS18" s="244"/>
      <c r="BT18" s="244"/>
      <c r="BU18" s="244"/>
      <c r="BV18" s="244"/>
      <c r="BW18" s="244"/>
      <c r="BX18" s="244"/>
      <c r="BY18" s="244"/>
      <c r="BZ18" s="244"/>
      <c r="CA18" s="244"/>
      <c r="CB18" s="244"/>
      <c r="CC18" s="244"/>
      <c r="CD18" s="244"/>
      <c r="CE18" s="244"/>
      <c r="CF18" s="244"/>
      <c r="CG18" s="244"/>
      <c r="CH18" s="244"/>
      <c r="CI18" s="244"/>
      <c r="CJ18" s="244"/>
      <c r="CK18" s="244"/>
      <c r="CL18" s="244"/>
      <c r="CM18" s="244"/>
      <c r="CN18" s="244"/>
      <c r="CO18" s="244"/>
      <c r="CP18" s="244"/>
      <c r="CQ18" s="244"/>
      <c r="CR18" s="244"/>
      <c r="CS18" s="244"/>
      <c r="CT18" s="244"/>
      <c r="CU18" s="244"/>
      <c r="CV18" s="244"/>
      <c r="CW18" s="244"/>
      <c r="CX18" s="244"/>
      <c r="CY18" s="244"/>
      <c r="CZ18" s="244"/>
      <c r="DA18" s="244"/>
      <c r="DB18" s="244"/>
      <c r="DC18" s="244"/>
      <c r="DD18" s="244"/>
    </row>
    <row r="19" s="259" customFormat="true" ht="12.75" hidden="false" customHeight="false" outlineLevel="0" collapsed="false">
      <c r="A19" s="223"/>
      <c r="B19" s="245"/>
      <c r="C19" s="240" t="n">
        <v>0</v>
      </c>
      <c r="D19" s="260" t="n">
        <f aca="false">D18+1</f>
        <v>6</v>
      </c>
      <c r="E19" s="241" t="n">
        <f aca="false">D!D13</f>
        <v>9</v>
      </c>
      <c r="F19" s="241" t="n">
        <f aca="false">D!E13</f>
        <v>0</v>
      </c>
      <c r="G19" s="241" t="n">
        <f aca="false">D!F13</f>
        <v>0</v>
      </c>
      <c r="H19" s="241" t="n">
        <f aca="false">D!G13</f>
        <v>0</v>
      </c>
      <c r="I19" s="241" t="n">
        <f aca="false">D!H13</f>
        <v>0</v>
      </c>
      <c r="J19" s="241" t="n">
        <f aca="false">D!I13</f>
        <v>0</v>
      </c>
      <c r="K19" s="241" t="n">
        <f aca="false">D!J13</f>
        <v>0</v>
      </c>
      <c r="L19" s="241" t="n">
        <f aca="false">D!K13</f>
        <v>0</v>
      </c>
      <c r="M19" s="241" t="n">
        <f aca="false">D!L13</f>
        <v>0</v>
      </c>
      <c r="N19" s="241" t="n">
        <f aca="false">D!M13</f>
        <v>0</v>
      </c>
      <c r="O19" s="241" t="n">
        <f aca="false">D!N13</f>
        <v>0</v>
      </c>
      <c r="P19" s="241" t="n">
        <f aca="false">D!O13</f>
        <v>0</v>
      </c>
      <c r="Q19" s="242" t="n">
        <f aca="false">SUM(E19:F19)+SUM(G19:P19)/2</f>
        <v>9</v>
      </c>
      <c r="R19" s="243" t="n">
        <f aca="false">COUNT(E19:F19)+COUNT(G19:P19)/2</f>
        <v>7</v>
      </c>
      <c r="S19" s="218" t="n">
        <f aca="false">IF(E19=0,1,0)</f>
        <v>0</v>
      </c>
      <c r="T19" s="218" t="n">
        <f aca="false">IF(F19=0,1,0)</f>
        <v>1</v>
      </c>
      <c r="U19" s="218" t="n">
        <f aca="false">IF(G19=0,1,0)</f>
        <v>1</v>
      </c>
      <c r="V19" s="218" t="n">
        <f aca="false">IF(I19=0,1,0)</f>
        <v>1</v>
      </c>
      <c r="W19" s="218" t="n">
        <f aca="false">IF(K19=0,1,0)</f>
        <v>1</v>
      </c>
      <c r="X19" s="218" t="n">
        <f aca="false">IF(M19=0,1,0)</f>
        <v>1</v>
      </c>
      <c r="Y19" s="218" t="n">
        <f aca="false">IF(O19=0,1,0)</f>
        <v>1</v>
      </c>
      <c r="Z19" s="218" t="n">
        <f aca="false">SUM(S19:Y19)</f>
        <v>6</v>
      </c>
      <c r="AA19" s="218" t="n">
        <f aca="false">R19-Z19</f>
        <v>1</v>
      </c>
      <c r="AB19" s="218" t="n">
        <f aca="false">IF(AA19=1,1,0)+IF(AA19=2,1.1,0)+IF(AA19=3,1.11,0)+IF(AA19=4,1.111,0)</f>
        <v>1</v>
      </c>
      <c r="AC19" s="218" t="n">
        <f aca="false">TYPE(E19)</f>
        <v>8</v>
      </c>
      <c r="AD19" s="218" t="n">
        <f aca="false">TYPE(F19)</f>
        <v>8</v>
      </c>
      <c r="AE19" s="218" t="n">
        <f aca="false">TYPE(G19)</f>
        <v>8</v>
      </c>
      <c r="AF19" s="218" t="n">
        <f aca="false">TYPE(I19)</f>
        <v>8</v>
      </c>
      <c r="AG19" s="218" t="n">
        <f aca="false">TYPE(K19)</f>
        <v>8</v>
      </c>
      <c r="AH19" s="218" t="n">
        <f aca="false">TYPE(M19)</f>
        <v>8</v>
      </c>
      <c r="AI19" s="218" t="n">
        <f aca="false">TYPE(O19)</f>
        <v>8</v>
      </c>
      <c r="AJ19" s="218" t="n">
        <f aca="true">IF(AC19=1,OFFSET(E19,-3,0))</f>
        <v>0</v>
      </c>
      <c r="AK19" s="218" t="n">
        <f aca="true">IF(AD19=1,OFFSET(F19,-3,0))</f>
        <v>0</v>
      </c>
      <c r="AL19" s="218" t="n">
        <f aca="true">IF(AE19=1,OFFSET(G19,-3,0))</f>
        <v>0</v>
      </c>
      <c r="AM19" s="218" t="n">
        <f aca="true">IF(AF19=1,OFFSET(I19,-3,0))</f>
        <v>0</v>
      </c>
      <c r="AN19" s="218" t="n">
        <f aca="true">IF(AG19=1,OFFSET(K19,-3,0))</f>
        <v>0</v>
      </c>
      <c r="AO19" s="218"/>
      <c r="AP19" s="218" t="n">
        <f aca="true">IF(AH19=1,OFFSET(M19,-3,0))</f>
        <v>0</v>
      </c>
      <c r="AQ19" s="218" t="n">
        <f aca="true">IF(AI19=1,OFFSET(O19,-3,0))</f>
        <v>0</v>
      </c>
      <c r="AR19" s="218" t="n">
        <f aca="false">MIN(AJ19:AQ19)</f>
        <v>0</v>
      </c>
      <c r="AS19" s="221" t="n">
        <f aca="false">Q19/AB19*10^AR19</f>
        <v>9</v>
      </c>
      <c r="AT19" s="222" t="n">
        <f aca="false">LOG(AS19)</f>
        <v>0.954242509439325</v>
      </c>
      <c r="AU19" s="222" t="n">
        <f aca="false">AVERAGE(AT19)</f>
        <v>0.954242509439325</v>
      </c>
      <c r="AV19" s="261" t="n">
        <f aca="false">STDEV(AT17:AT19)</f>
        <v>0.109984909139042</v>
      </c>
      <c r="AW19" s="223"/>
      <c r="AX19" s="263" t="n">
        <v>0</v>
      </c>
      <c r="AY19" s="258"/>
      <c r="AZ19" s="244"/>
      <c r="BA19" s="244"/>
      <c r="BB19" s="244"/>
      <c r="BC19" s="244"/>
      <c r="BD19" s="244"/>
      <c r="BE19" s="244"/>
      <c r="BF19" s="244"/>
      <c r="BG19" s="244"/>
      <c r="BH19" s="244"/>
      <c r="BI19" s="244"/>
      <c r="BJ19" s="244"/>
      <c r="BK19" s="244"/>
      <c r="BL19" s="244"/>
      <c r="BM19" s="244"/>
      <c r="BN19" s="244"/>
      <c r="BO19" s="244"/>
      <c r="BP19" s="244"/>
      <c r="BQ19" s="244"/>
      <c r="BR19" s="244"/>
      <c r="BS19" s="244"/>
      <c r="BT19" s="244"/>
      <c r="BU19" s="244"/>
      <c r="BV19" s="244"/>
      <c r="BW19" s="244"/>
      <c r="BX19" s="244"/>
      <c r="BY19" s="244"/>
      <c r="BZ19" s="244"/>
      <c r="CA19" s="244"/>
      <c r="CB19" s="244"/>
      <c r="CC19" s="244"/>
      <c r="CD19" s="244"/>
      <c r="CE19" s="244"/>
      <c r="CF19" s="244"/>
      <c r="CG19" s="244"/>
      <c r="CH19" s="244"/>
      <c r="CI19" s="244"/>
      <c r="CJ19" s="244"/>
      <c r="CK19" s="244"/>
      <c r="CL19" s="244"/>
      <c r="CM19" s="244"/>
      <c r="CN19" s="244"/>
      <c r="CO19" s="244"/>
      <c r="CP19" s="244"/>
      <c r="CQ19" s="244"/>
      <c r="CR19" s="244"/>
      <c r="CS19" s="244"/>
      <c r="CT19" s="244"/>
      <c r="CU19" s="244"/>
      <c r="CV19" s="244"/>
      <c r="CW19" s="244"/>
      <c r="CX19" s="244"/>
      <c r="CY19" s="244"/>
      <c r="CZ19" s="244"/>
      <c r="DA19" s="244"/>
      <c r="DB19" s="244"/>
      <c r="DC19" s="244"/>
      <c r="DD19" s="244"/>
    </row>
    <row r="20" s="259" customFormat="true" ht="12.75" hidden="false" customHeight="false" outlineLevel="0" collapsed="false">
      <c r="A20" s="223"/>
      <c r="B20" s="245"/>
      <c r="C20" s="223"/>
      <c r="D20" s="229"/>
      <c r="E20" s="223"/>
      <c r="F20" s="223"/>
      <c r="G20" s="223"/>
      <c r="H20" s="223"/>
      <c r="I20" s="223"/>
      <c r="J20" s="223"/>
      <c r="K20" s="223"/>
      <c r="L20" s="223"/>
      <c r="M20" s="223"/>
      <c r="N20" s="223"/>
      <c r="O20" s="223"/>
      <c r="P20" s="223"/>
      <c r="Q20" s="218"/>
      <c r="R20" s="243"/>
      <c r="S20" s="218"/>
      <c r="T20" s="218"/>
      <c r="U20" s="218"/>
      <c r="V20" s="218"/>
      <c r="W20" s="218"/>
      <c r="X20" s="218"/>
      <c r="Y20" s="218"/>
      <c r="Z20" s="218"/>
      <c r="AA20" s="218"/>
      <c r="AB20" s="218"/>
      <c r="AC20" s="218"/>
      <c r="AD20" s="218"/>
      <c r="AE20" s="218"/>
      <c r="AF20" s="218"/>
      <c r="AG20" s="218"/>
      <c r="AH20" s="218"/>
      <c r="AI20" s="218"/>
      <c r="AJ20" s="218"/>
      <c r="AK20" s="218"/>
      <c r="AL20" s="218"/>
      <c r="AM20" s="218"/>
      <c r="AN20" s="218"/>
      <c r="AO20" s="218"/>
      <c r="AP20" s="218"/>
      <c r="AQ20" s="218"/>
      <c r="AR20" s="218"/>
      <c r="AS20" s="221"/>
      <c r="AT20" s="222"/>
      <c r="AU20" s="261"/>
      <c r="AV20" s="261"/>
      <c r="AW20" s="223"/>
      <c r="AX20" s="265"/>
      <c r="AY20" s="258"/>
      <c r="AZ20" s="244"/>
      <c r="BA20" s="244"/>
      <c r="BB20" s="244"/>
      <c r="BC20" s="244"/>
      <c r="BD20" s="244"/>
      <c r="BE20" s="244"/>
      <c r="BF20" s="244"/>
      <c r="BG20" s="244"/>
      <c r="BH20" s="244"/>
      <c r="BI20" s="244"/>
      <c r="BJ20" s="244"/>
      <c r="BK20" s="244"/>
      <c r="BL20" s="244"/>
      <c r="BM20" s="244"/>
      <c r="BN20" s="244"/>
      <c r="BO20" s="244"/>
      <c r="BP20" s="244"/>
      <c r="BQ20" s="244"/>
      <c r="BR20" s="244"/>
      <c r="BS20" s="244"/>
      <c r="BT20" s="244"/>
      <c r="BU20" s="244"/>
      <c r="BV20" s="244"/>
      <c r="BW20" s="244"/>
      <c r="BX20" s="244"/>
      <c r="BY20" s="244"/>
      <c r="BZ20" s="244"/>
      <c r="CA20" s="244"/>
      <c r="CB20" s="244"/>
      <c r="CC20" s="244"/>
      <c r="CD20" s="244"/>
      <c r="CE20" s="244"/>
      <c r="CF20" s="244"/>
      <c r="CG20" s="244"/>
      <c r="CH20" s="244"/>
      <c r="CI20" s="244"/>
      <c r="CJ20" s="244"/>
      <c r="CK20" s="244"/>
      <c r="CL20" s="244"/>
      <c r="CM20" s="244"/>
      <c r="CN20" s="244"/>
      <c r="CO20" s="244"/>
      <c r="CP20" s="244"/>
      <c r="CQ20" s="244"/>
      <c r="CR20" s="244"/>
      <c r="CS20" s="244"/>
      <c r="CT20" s="244"/>
      <c r="CU20" s="244"/>
      <c r="CV20" s="244"/>
      <c r="CW20" s="244"/>
      <c r="CX20" s="244"/>
      <c r="CY20" s="244"/>
      <c r="CZ20" s="244"/>
      <c r="DA20" s="244"/>
      <c r="DB20" s="244"/>
      <c r="DC20" s="244"/>
      <c r="DD20" s="244"/>
    </row>
    <row r="21" customFormat="false" ht="12.75" hidden="false" customHeight="false" outlineLevel="0" collapsed="false">
      <c r="A21" s="244"/>
      <c r="B21" s="245"/>
      <c r="C21" s="246" t="s">
        <v>34</v>
      </c>
      <c r="D21" s="247" t="s">
        <v>35</v>
      </c>
      <c r="E21" s="233" t="n">
        <v>2</v>
      </c>
      <c r="F21" s="233" t="n">
        <v>3</v>
      </c>
      <c r="G21" s="233" t="n">
        <v>4</v>
      </c>
      <c r="H21" s="233" t="n">
        <v>4</v>
      </c>
      <c r="I21" s="233" t="n">
        <v>5</v>
      </c>
      <c r="J21" s="233" t="n">
        <v>5</v>
      </c>
      <c r="K21" s="233" t="n">
        <v>6</v>
      </c>
      <c r="L21" s="233" t="n">
        <v>6</v>
      </c>
      <c r="M21" s="233" t="n">
        <v>7</v>
      </c>
      <c r="N21" s="233" t="n">
        <v>7</v>
      </c>
      <c r="O21" s="233" t="n">
        <v>8</v>
      </c>
      <c r="P21" s="233" t="n">
        <v>8</v>
      </c>
      <c r="Q21" s="234" t="s">
        <v>31</v>
      </c>
      <c r="R21" s="235"/>
      <c r="S21" s="235"/>
      <c r="T21" s="235"/>
      <c r="U21" s="235"/>
      <c r="V21" s="235"/>
      <c r="W21" s="235"/>
      <c r="X21" s="235"/>
      <c r="Y21" s="235"/>
      <c r="Z21" s="235"/>
      <c r="AA21" s="235"/>
      <c r="AB21" s="235"/>
      <c r="AC21" s="235"/>
      <c r="AD21" s="235"/>
      <c r="AE21" s="236"/>
      <c r="AF21" s="237"/>
      <c r="AG21" s="237"/>
      <c r="AH21" s="237"/>
      <c r="AI21" s="235"/>
      <c r="AJ21" s="235"/>
      <c r="AK21" s="235"/>
      <c r="AL21" s="235"/>
      <c r="AM21" s="235"/>
      <c r="AN21" s="235"/>
      <c r="AO21" s="235"/>
      <c r="AP21" s="235"/>
      <c r="AQ21" s="235"/>
      <c r="AR21" s="235"/>
      <c r="AS21" s="238" t="s">
        <v>36</v>
      </c>
      <c r="AT21" s="239" t="s">
        <v>6</v>
      </c>
      <c r="AU21" s="239" t="s">
        <v>39</v>
      </c>
      <c r="AV21" s="248" t="s">
        <v>38</v>
      </c>
      <c r="AW21" s="244"/>
      <c r="AX21" s="249" t="s">
        <v>34</v>
      </c>
      <c r="AY21" s="225"/>
      <c r="AZ21" s="223"/>
      <c r="BA21" s="223"/>
      <c r="BB21" s="223"/>
      <c r="BC21" s="223"/>
    </row>
    <row r="22" customFormat="false" ht="12.75" hidden="false" customHeight="false" outlineLevel="0" collapsed="false">
      <c r="A22" s="223"/>
      <c r="B22" s="245"/>
      <c r="C22" s="240" t="n">
        <v>24</v>
      </c>
      <c r="D22" s="260" t="n">
        <f aca="false">D!C56</f>
        <v>49</v>
      </c>
      <c r="E22" s="241" t="str">
        <f aca="false">D!D56</f>
        <v>@</v>
      </c>
      <c r="F22" s="241" t="str">
        <f aca="false">D!E56</f>
        <v>@</v>
      </c>
      <c r="G22" s="241" t="n">
        <f aca="false">D!F56</f>
        <v>120</v>
      </c>
      <c r="H22" s="241" t="n">
        <f aca="false">D!G56</f>
        <v>114</v>
      </c>
      <c r="I22" s="241" t="n">
        <f aca="false">D!H56</f>
        <v>0</v>
      </c>
      <c r="J22" s="241" t="n">
        <f aca="false">D!I56</f>
        <v>0</v>
      </c>
      <c r="K22" s="241" t="n">
        <f aca="false">D!J56</f>
        <v>0</v>
      </c>
      <c r="L22" s="241" t="n">
        <f aca="false">D!K56</f>
        <v>0</v>
      </c>
      <c r="M22" s="241" t="n">
        <f aca="false">D!L56</f>
        <v>0</v>
      </c>
      <c r="N22" s="241" t="n">
        <f aca="false">D!M56</f>
        <v>0</v>
      </c>
      <c r="O22" s="241" t="n">
        <f aca="false">D!N56</f>
        <v>0</v>
      </c>
      <c r="P22" s="241" t="n">
        <f aca="false">D!O56</f>
        <v>0</v>
      </c>
      <c r="Q22" s="242" t="n">
        <f aca="false">SUM(E22:F22)+SUM(G22:P22)/2</f>
        <v>117</v>
      </c>
      <c r="R22" s="243" t="n">
        <f aca="false">COUNT(E22:F22)+COUNT(G22:P22)/2</f>
        <v>5</v>
      </c>
      <c r="S22" s="218" t="n">
        <f aca="false">IF(E22=0,1,0)</f>
        <v>0</v>
      </c>
      <c r="T22" s="218" t="n">
        <f aca="false">IF(F22=0,1,0)</f>
        <v>0</v>
      </c>
      <c r="U22" s="218" t="n">
        <f aca="false">IF(G22=0,1,0)</f>
        <v>0</v>
      </c>
      <c r="V22" s="218" t="n">
        <f aca="false">IF(I22=0,1,0)</f>
        <v>1</v>
      </c>
      <c r="W22" s="218" t="n">
        <f aca="false">IF(K22=0,1,0)</f>
        <v>1</v>
      </c>
      <c r="X22" s="218" t="n">
        <f aca="false">IF(M22=0,1,0)</f>
        <v>1</v>
      </c>
      <c r="Y22" s="218" t="n">
        <f aca="false">IF(O22=0,1,0)</f>
        <v>1</v>
      </c>
      <c r="Z22" s="218" t="n">
        <f aca="false">SUM(S22:Y22)</f>
        <v>4</v>
      </c>
      <c r="AA22" s="218" t="n">
        <f aca="false">R22-Z22</f>
        <v>1</v>
      </c>
      <c r="AB22" s="218" t="n">
        <f aca="false">IF(AA22=1,1,0)+IF(AA22=2,1.1,0)+IF(AA22=3,1.11,0)+IF(AA22=4,1.111,0)</f>
        <v>1</v>
      </c>
      <c r="AC22" s="218" t="n">
        <f aca="false">TYPE(E22)</f>
        <v>8</v>
      </c>
      <c r="AD22" s="218" t="n">
        <f aca="false">TYPE(F22)</f>
        <v>8</v>
      </c>
      <c r="AE22" s="218" t="n">
        <f aca="false">TYPE(G22)</f>
        <v>8</v>
      </c>
      <c r="AF22" s="218" t="n">
        <f aca="false">TYPE(I22)</f>
        <v>8</v>
      </c>
      <c r="AG22" s="218" t="n">
        <f aca="false">TYPE(K22)</f>
        <v>8</v>
      </c>
      <c r="AH22" s="218" t="n">
        <f aca="false">TYPE(M22)</f>
        <v>8</v>
      </c>
      <c r="AI22" s="218" t="n">
        <f aca="false">TYPE(O22)</f>
        <v>8</v>
      </c>
      <c r="AJ22" s="218" t="n">
        <f aca="true">IF(AC22=1,OFFSET(E22,-1,0))</f>
        <v>0</v>
      </c>
      <c r="AK22" s="218" t="n">
        <f aca="true">IF(AD22=1,OFFSET(F22,-1,0))</f>
        <v>0</v>
      </c>
      <c r="AL22" s="218" t="n">
        <f aca="true">IF(AE22=1,OFFSET(G22,-1,0))</f>
        <v>0</v>
      </c>
      <c r="AM22" s="218" t="n">
        <f aca="true">IF(AF22=1,OFFSET(I22,-1,0))</f>
        <v>0</v>
      </c>
      <c r="AN22" s="218" t="n">
        <f aca="true">IF(AG22=1,OFFSET(K22,-1,0))</f>
        <v>0</v>
      </c>
      <c r="AO22" s="218"/>
      <c r="AP22" s="218" t="n">
        <f aca="true">IF(AH22=1,OFFSET(M22,-1,0))</f>
        <v>0</v>
      </c>
      <c r="AQ22" s="218" t="n">
        <f aca="true">IF(AI22=1,OFFSET(O22,-1,0))</f>
        <v>0</v>
      </c>
      <c r="AR22" s="218" t="n">
        <f aca="false">MIN(AJ22:AQ22)</f>
        <v>0</v>
      </c>
      <c r="AS22" s="221" t="n">
        <f aca="false">Q22/AB22*10^AR22</f>
        <v>117</v>
      </c>
      <c r="AT22" s="222" t="n">
        <f aca="false">LOG(AS22)</f>
        <v>2.06818586174616</v>
      </c>
      <c r="AU22" s="261"/>
      <c r="AV22" s="262"/>
      <c r="AW22" s="223"/>
      <c r="AX22" s="266" t="n">
        <v>24</v>
      </c>
    </row>
    <row r="23" s="259" customFormat="true" ht="12.75" hidden="false" customHeight="false" outlineLevel="0" collapsed="false">
      <c r="A23" s="223"/>
      <c r="B23" s="245"/>
      <c r="C23" s="240" t="n">
        <v>24</v>
      </c>
      <c r="D23" s="260" t="n">
        <f aca="false">D22+1</f>
        <v>50</v>
      </c>
      <c r="E23" s="241" t="str">
        <f aca="false">D!D57</f>
        <v>@</v>
      </c>
      <c r="F23" s="241" t="str">
        <f aca="false">D!E57</f>
        <v>@</v>
      </c>
      <c r="G23" s="241" t="n">
        <f aca="false">D!F57</f>
        <v>152</v>
      </c>
      <c r="H23" s="241" t="n">
        <f aca="false">D!G57</f>
        <v>136</v>
      </c>
      <c r="I23" s="241" t="n">
        <f aca="false">D!H57</f>
        <v>0</v>
      </c>
      <c r="J23" s="241" t="n">
        <f aca="false">D!I57</f>
        <v>0</v>
      </c>
      <c r="K23" s="241" t="n">
        <f aca="false">D!J57</f>
        <v>0</v>
      </c>
      <c r="L23" s="241" t="n">
        <f aca="false">D!K57</f>
        <v>0</v>
      </c>
      <c r="M23" s="241" t="n">
        <f aca="false">D!L57</f>
        <v>0</v>
      </c>
      <c r="N23" s="241" t="n">
        <f aca="false">D!M57</f>
        <v>0</v>
      </c>
      <c r="O23" s="241" t="n">
        <f aca="false">D!N57</f>
        <v>0</v>
      </c>
      <c r="P23" s="241" t="n">
        <f aca="false">D!O57</f>
        <v>0</v>
      </c>
      <c r="Q23" s="242" t="n">
        <f aca="false">SUM(E23:F23)+SUM(G23:P23)/2</f>
        <v>144</v>
      </c>
      <c r="R23" s="243" t="n">
        <f aca="false">COUNT(E23:F23)+COUNT(G23:P23)/2</f>
        <v>5</v>
      </c>
      <c r="S23" s="218" t="n">
        <f aca="false">IF(E23=0,1,0)</f>
        <v>0</v>
      </c>
      <c r="T23" s="218" t="n">
        <f aca="false">IF(F23=0,1,0)</f>
        <v>0</v>
      </c>
      <c r="U23" s="218" t="n">
        <f aca="false">IF(G23=0,1,0)</f>
        <v>0</v>
      </c>
      <c r="V23" s="218" t="n">
        <f aca="false">IF(I23=0,1,0)</f>
        <v>1</v>
      </c>
      <c r="W23" s="218" t="n">
        <f aca="false">IF(K23=0,1,0)</f>
        <v>1</v>
      </c>
      <c r="X23" s="218" t="n">
        <f aca="false">IF(M23=0,1,0)</f>
        <v>1</v>
      </c>
      <c r="Y23" s="218" t="n">
        <f aca="false">IF(O23=0,1,0)</f>
        <v>1</v>
      </c>
      <c r="Z23" s="218" t="n">
        <f aca="false">SUM(S23:Y23)</f>
        <v>4</v>
      </c>
      <c r="AA23" s="218" t="n">
        <f aca="false">R23-Z23</f>
        <v>1</v>
      </c>
      <c r="AB23" s="218" t="n">
        <f aca="false">IF(AA23=1,1,0)+IF(AA23=2,1.1,0)+IF(AA23=3,1.11,0)+IF(AA23=4,1.111,0)</f>
        <v>1</v>
      </c>
      <c r="AC23" s="218" t="n">
        <f aca="false">TYPE(E23)</f>
        <v>8</v>
      </c>
      <c r="AD23" s="218" t="n">
        <f aca="false">TYPE(F23)</f>
        <v>8</v>
      </c>
      <c r="AE23" s="218" t="n">
        <f aca="false">TYPE(G23)</f>
        <v>8</v>
      </c>
      <c r="AF23" s="218" t="n">
        <f aca="false">TYPE(I23)</f>
        <v>8</v>
      </c>
      <c r="AG23" s="218" t="n">
        <f aca="false">TYPE(K23)</f>
        <v>8</v>
      </c>
      <c r="AH23" s="218" t="n">
        <f aca="false">TYPE(M23)</f>
        <v>8</v>
      </c>
      <c r="AI23" s="218" t="n">
        <f aca="false">TYPE(O23)</f>
        <v>8</v>
      </c>
      <c r="AJ23" s="218" t="n">
        <f aca="true">IF(AC23=1,OFFSET(E23,-2,0))</f>
        <v>0</v>
      </c>
      <c r="AK23" s="218" t="n">
        <f aca="true">IF(AD23=1,OFFSET(F23,-2,0))</f>
        <v>0</v>
      </c>
      <c r="AL23" s="218" t="n">
        <f aca="true">IF(AE23=1,OFFSET(G23,-2,0))</f>
        <v>0</v>
      </c>
      <c r="AM23" s="218" t="n">
        <f aca="true">IF(AF23=1,OFFSET(I23,-2,0))</f>
        <v>0</v>
      </c>
      <c r="AN23" s="218" t="n">
        <f aca="true">IF(AG23=1,OFFSET(K23,-2,0))</f>
        <v>0</v>
      </c>
      <c r="AO23" s="218"/>
      <c r="AP23" s="218" t="n">
        <f aca="true">IF(AH23=1,OFFSET(M23,-2,0))</f>
        <v>0</v>
      </c>
      <c r="AQ23" s="218" t="n">
        <f aca="true">IF(AI23=1,OFFSET(O23,-2,0))</f>
        <v>0</v>
      </c>
      <c r="AR23" s="218" t="n">
        <f aca="false">MIN(AJ23:AQ23)</f>
        <v>0</v>
      </c>
      <c r="AS23" s="221" t="n">
        <f aca="false">Q23/AB23*10^AR23</f>
        <v>144</v>
      </c>
      <c r="AT23" s="222" t="n">
        <f aca="false">LOG(AS23)</f>
        <v>2.15836249209525</v>
      </c>
      <c r="AU23" s="261"/>
      <c r="AV23" s="264"/>
      <c r="AW23" s="223"/>
      <c r="AX23" s="266" t="n">
        <v>24</v>
      </c>
      <c r="AY23" s="258"/>
      <c r="AZ23" s="244"/>
      <c r="BA23" s="244"/>
      <c r="BB23" s="244"/>
      <c r="BC23" s="244"/>
      <c r="BD23" s="244"/>
      <c r="BE23" s="244"/>
      <c r="BF23" s="244"/>
      <c r="BG23" s="244"/>
      <c r="BH23" s="244"/>
      <c r="BI23" s="244"/>
      <c r="BJ23" s="244"/>
      <c r="BK23" s="244"/>
      <c r="BL23" s="244"/>
      <c r="BM23" s="244"/>
      <c r="BN23" s="244"/>
      <c r="BO23" s="244"/>
      <c r="BP23" s="244"/>
      <c r="BQ23" s="244"/>
      <c r="BR23" s="244"/>
      <c r="BS23" s="244"/>
      <c r="BT23" s="244"/>
      <c r="BU23" s="244"/>
      <c r="BV23" s="244"/>
      <c r="BW23" s="244"/>
      <c r="BX23" s="244"/>
      <c r="BY23" s="244"/>
      <c r="BZ23" s="244"/>
      <c r="CA23" s="244"/>
      <c r="CB23" s="244"/>
      <c r="CC23" s="244"/>
      <c r="CD23" s="244"/>
      <c r="CE23" s="244"/>
      <c r="CF23" s="244"/>
      <c r="CG23" s="244"/>
      <c r="CH23" s="244"/>
      <c r="CI23" s="244"/>
      <c r="CJ23" s="244"/>
      <c r="CK23" s="244"/>
      <c r="CL23" s="244"/>
      <c r="CM23" s="244"/>
      <c r="CN23" s="244"/>
      <c r="CO23" s="244"/>
      <c r="CP23" s="244"/>
      <c r="CQ23" s="244"/>
      <c r="CR23" s="244"/>
      <c r="CS23" s="244"/>
      <c r="CT23" s="244"/>
      <c r="CU23" s="244"/>
      <c r="CV23" s="244"/>
      <c r="CW23" s="244"/>
      <c r="CX23" s="244"/>
      <c r="CY23" s="244"/>
      <c r="CZ23" s="244"/>
      <c r="DA23" s="244"/>
      <c r="DB23" s="244"/>
      <c r="DC23" s="244"/>
      <c r="DD23" s="244"/>
    </row>
    <row r="24" s="259" customFormat="true" ht="13.5" hidden="false" customHeight="false" outlineLevel="0" collapsed="false">
      <c r="A24" s="223"/>
      <c r="B24" s="245"/>
      <c r="C24" s="240" t="n">
        <v>24</v>
      </c>
      <c r="D24" s="260" t="n">
        <f aca="false">D23+1</f>
        <v>51</v>
      </c>
      <c r="E24" s="241" t="str">
        <f aca="false">D!D58</f>
        <v>@</v>
      </c>
      <c r="F24" s="241" t="str">
        <f aca="false">D!E58</f>
        <v>@</v>
      </c>
      <c r="G24" s="241" t="n">
        <f aca="false">D!F58</f>
        <v>82</v>
      </c>
      <c r="H24" s="241" t="n">
        <f aca="false">D!G58</f>
        <v>72</v>
      </c>
      <c r="I24" s="241" t="n">
        <f aca="false">D!H58</f>
        <v>0</v>
      </c>
      <c r="J24" s="241" t="n">
        <f aca="false">D!I58</f>
        <v>0</v>
      </c>
      <c r="K24" s="241" t="n">
        <f aca="false">D!J58</f>
        <v>0</v>
      </c>
      <c r="L24" s="241" t="n">
        <f aca="false">D!K58</f>
        <v>0</v>
      </c>
      <c r="M24" s="241" t="n">
        <f aca="false">D!L58</f>
        <v>0</v>
      </c>
      <c r="N24" s="241" t="n">
        <f aca="false">D!M58</f>
        <v>0</v>
      </c>
      <c r="O24" s="241" t="n">
        <f aca="false">D!N58</f>
        <v>0</v>
      </c>
      <c r="P24" s="241" t="n">
        <f aca="false">D!O58</f>
        <v>0</v>
      </c>
      <c r="Q24" s="242" t="n">
        <f aca="false">SUM(E24:F24)+SUM(G24:P24)/2</f>
        <v>77</v>
      </c>
      <c r="R24" s="243" t="n">
        <f aca="false">COUNT(E24:F24)+COUNT(G24:P24)/2</f>
        <v>5</v>
      </c>
      <c r="S24" s="218" t="n">
        <f aca="false">IF(E24=0,1,0)</f>
        <v>0</v>
      </c>
      <c r="T24" s="218" t="n">
        <f aca="false">IF(F24=0,1,0)</f>
        <v>0</v>
      </c>
      <c r="U24" s="218" t="n">
        <f aca="false">IF(G24=0,1,0)</f>
        <v>0</v>
      </c>
      <c r="V24" s="218" t="n">
        <f aca="false">IF(I24=0,1,0)</f>
        <v>1</v>
      </c>
      <c r="W24" s="218" t="n">
        <f aca="false">IF(K24=0,1,0)</f>
        <v>1</v>
      </c>
      <c r="X24" s="218" t="n">
        <f aca="false">IF(M24=0,1,0)</f>
        <v>1</v>
      </c>
      <c r="Y24" s="218" t="n">
        <f aca="false">IF(O24=0,1,0)</f>
        <v>1</v>
      </c>
      <c r="Z24" s="218" t="n">
        <f aca="false">SUM(S24:Y24)</f>
        <v>4</v>
      </c>
      <c r="AA24" s="218" t="n">
        <f aca="false">R24-Z24</f>
        <v>1</v>
      </c>
      <c r="AB24" s="218" t="n">
        <f aca="false">IF(AA24=1,1,0)+IF(AA24=2,1.1,0)+IF(AA24=3,1.11,0)+IF(AA24=4,1.111,0)</f>
        <v>1</v>
      </c>
      <c r="AC24" s="218" t="n">
        <f aca="false">TYPE(E24)</f>
        <v>8</v>
      </c>
      <c r="AD24" s="218" t="n">
        <f aca="false">TYPE(F24)</f>
        <v>8</v>
      </c>
      <c r="AE24" s="218" t="n">
        <f aca="false">TYPE(G24)</f>
        <v>8</v>
      </c>
      <c r="AF24" s="218" t="n">
        <f aca="false">TYPE(I24)</f>
        <v>8</v>
      </c>
      <c r="AG24" s="218" t="n">
        <f aca="false">TYPE(K24)</f>
        <v>8</v>
      </c>
      <c r="AH24" s="218" t="n">
        <f aca="false">TYPE(M24)</f>
        <v>8</v>
      </c>
      <c r="AI24" s="218" t="n">
        <f aca="false">TYPE(O24)</f>
        <v>8</v>
      </c>
      <c r="AJ24" s="218" t="n">
        <f aca="true">IF(AC24=1,OFFSET(E24,-3,0))</f>
        <v>0</v>
      </c>
      <c r="AK24" s="218" t="n">
        <f aca="true">IF(AD24=1,OFFSET(F24,-3,0))</f>
        <v>0</v>
      </c>
      <c r="AL24" s="218" t="n">
        <f aca="true">IF(AE24=1,OFFSET(G24,-3,0))</f>
        <v>0</v>
      </c>
      <c r="AM24" s="218" t="n">
        <f aca="true">IF(AF24=1,OFFSET(I24,-3,0))</f>
        <v>0</v>
      </c>
      <c r="AN24" s="218" t="n">
        <f aca="true">IF(AG24=1,OFFSET(K24,-3,0))</f>
        <v>0</v>
      </c>
      <c r="AO24" s="218"/>
      <c r="AP24" s="218" t="n">
        <f aca="true">IF(AH24=1,OFFSET(M24,-3,0))</f>
        <v>0</v>
      </c>
      <c r="AQ24" s="218" t="n">
        <f aca="true">IF(AI24=1,OFFSET(O24,-3,0))</f>
        <v>0</v>
      </c>
      <c r="AR24" s="218" t="n">
        <f aca="false">MIN(AJ24:AQ24)</f>
        <v>0</v>
      </c>
      <c r="AS24" s="221" t="n">
        <f aca="false">Q24/AB24*10^AR24</f>
        <v>77</v>
      </c>
      <c r="AT24" s="222" t="n">
        <f aca="false">LOG(AS24)</f>
        <v>1.88649072517248</v>
      </c>
      <c r="AU24" s="222" t="n">
        <f aca="false">AVERAGE(AT22:AT24)</f>
        <v>2.03767969300463</v>
      </c>
      <c r="AV24" s="261" t="n">
        <f aca="false">STDEV(AT22:AT24)</f>
        <v>0.138479363664381</v>
      </c>
      <c r="AW24" s="223"/>
      <c r="AX24" s="266" t="n">
        <v>24</v>
      </c>
      <c r="AY24" s="258"/>
      <c r="AZ24" s="244"/>
      <c r="BA24" s="244"/>
      <c r="BB24" s="244"/>
      <c r="BC24" s="244"/>
      <c r="BD24" s="244"/>
      <c r="BE24" s="244"/>
      <c r="BF24" s="244"/>
      <c r="BG24" s="244"/>
      <c r="BH24" s="244"/>
      <c r="BI24" s="244"/>
      <c r="BJ24" s="244"/>
      <c r="BK24" s="244"/>
      <c r="BL24" s="244"/>
      <c r="BM24" s="244"/>
      <c r="BN24" s="244"/>
      <c r="BO24" s="244"/>
      <c r="BP24" s="244"/>
      <c r="BQ24" s="244"/>
      <c r="BR24" s="244"/>
      <c r="BS24" s="244"/>
      <c r="BT24" s="244"/>
      <c r="BU24" s="244"/>
      <c r="BV24" s="244"/>
      <c r="BW24" s="244"/>
      <c r="BX24" s="244"/>
      <c r="BY24" s="244"/>
      <c r="BZ24" s="244"/>
      <c r="CA24" s="244"/>
      <c r="CB24" s="244"/>
      <c r="CC24" s="244"/>
      <c r="CD24" s="244"/>
      <c r="CE24" s="244"/>
      <c r="CF24" s="244"/>
      <c r="CG24" s="244"/>
      <c r="CH24" s="244"/>
      <c r="CI24" s="244"/>
      <c r="CJ24" s="244"/>
      <c r="CK24" s="244"/>
      <c r="CL24" s="244"/>
      <c r="CM24" s="244"/>
      <c r="CN24" s="244"/>
      <c r="CO24" s="244"/>
      <c r="CP24" s="244"/>
      <c r="CQ24" s="244"/>
      <c r="CR24" s="244"/>
      <c r="CS24" s="244"/>
      <c r="CT24" s="244"/>
      <c r="CU24" s="244"/>
      <c r="CV24" s="244"/>
      <c r="CW24" s="244"/>
      <c r="CX24" s="244"/>
      <c r="CY24" s="244"/>
      <c r="CZ24" s="244"/>
      <c r="DA24" s="244"/>
      <c r="DB24" s="244"/>
      <c r="DC24" s="244"/>
      <c r="DD24" s="244"/>
    </row>
    <row r="25" s="259" customFormat="true" ht="12.75" hidden="false" customHeight="false" outlineLevel="0" collapsed="false">
      <c r="A25" s="223"/>
      <c r="B25" s="267"/>
      <c r="C25" s="223"/>
      <c r="D25" s="229"/>
      <c r="E25" s="223"/>
      <c r="F25" s="223"/>
      <c r="G25" s="223"/>
      <c r="H25" s="223"/>
      <c r="I25" s="223"/>
      <c r="J25" s="223"/>
      <c r="K25" s="223"/>
      <c r="L25" s="223"/>
      <c r="M25" s="223"/>
      <c r="N25" s="223"/>
      <c r="O25" s="223"/>
      <c r="P25" s="223"/>
      <c r="Q25" s="218"/>
      <c r="R25" s="243"/>
      <c r="S25" s="218"/>
      <c r="T25" s="218"/>
      <c r="U25" s="218"/>
      <c r="V25" s="218"/>
      <c r="W25" s="218"/>
      <c r="X25" s="218"/>
      <c r="Y25" s="218"/>
      <c r="Z25" s="218"/>
      <c r="AA25" s="218"/>
      <c r="AB25" s="218"/>
      <c r="AC25" s="218"/>
      <c r="AD25" s="218"/>
      <c r="AE25" s="218"/>
      <c r="AF25" s="218"/>
      <c r="AG25" s="218"/>
      <c r="AH25" s="218"/>
      <c r="AI25" s="218"/>
      <c r="AJ25" s="218"/>
      <c r="AK25" s="218"/>
      <c r="AL25" s="218"/>
      <c r="AM25" s="218"/>
      <c r="AN25" s="218"/>
      <c r="AO25" s="218"/>
      <c r="AP25" s="218"/>
      <c r="AQ25" s="218"/>
      <c r="AR25" s="218"/>
      <c r="AS25" s="221"/>
      <c r="AT25" s="222"/>
      <c r="AU25" s="261"/>
      <c r="AV25" s="261"/>
      <c r="AW25" s="223"/>
      <c r="AX25" s="268"/>
      <c r="AY25" s="258"/>
      <c r="AZ25" s="244"/>
      <c r="BA25" s="244"/>
      <c r="BB25" s="244"/>
      <c r="BC25" s="244"/>
      <c r="BD25" s="244"/>
      <c r="BE25" s="244"/>
      <c r="BF25" s="244"/>
      <c r="BG25" s="244"/>
      <c r="BH25" s="244"/>
      <c r="BI25" s="244"/>
      <c r="BJ25" s="244"/>
      <c r="BK25" s="244"/>
      <c r="BL25" s="244"/>
      <c r="BM25" s="244"/>
      <c r="BN25" s="244"/>
      <c r="BO25" s="244"/>
      <c r="BP25" s="244"/>
      <c r="BQ25" s="244"/>
      <c r="BR25" s="244"/>
      <c r="BS25" s="244"/>
      <c r="BT25" s="244"/>
      <c r="BU25" s="244"/>
      <c r="BV25" s="244"/>
      <c r="BW25" s="244"/>
      <c r="BX25" s="244"/>
      <c r="BY25" s="244"/>
      <c r="BZ25" s="244"/>
      <c r="CA25" s="244"/>
      <c r="CB25" s="244"/>
      <c r="CC25" s="244"/>
      <c r="CD25" s="244"/>
      <c r="CE25" s="244"/>
      <c r="CF25" s="244"/>
      <c r="CG25" s="244"/>
      <c r="CH25" s="244"/>
      <c r="CI25" s="244"/>
      <c r="CJ25" s="244"/>
      <c r="CK25" s="244"/>
      <c r="CL25" s="244"/>
      <c r="CM25" s="244"/>
      <c r="CN25" s="244"/>
      <c r="CO25" s="244"/>
      <c r="CP25" s="244"/>
      <c r="CQ25" s="244"/>
      <c r="CR25" s="244"/>
      <c r="CS25" s="244"/>
      <c r="CT25" s="244"/>
      <c r="CU25" s="244"/>
      <c r="CV25" s="244"/>
      <c r="CW25" s="244"/>
      <c r="CX25" s="244"/>
      <c r="CY25" s="244"/>
      <c r="CZ25" s="244"/>
      <c r="DA25" s="244"/>
      <c r="DB25" s="244"/>
      <c r="DC25" s="244"/>
      <c r="DD25" s="244"/>
    </row>
    <row r="26" customFormat="false" ht="13.5" hidden="false" customHeight="false" outlineLevel="0" collapsed="false">
      <c r="A26" s="223"/>
      <c r="B26" s="223"/>
      <c r="C26" s="223"/>
      <c r="D26" s="229"/>
      <c r="E26" s="223"/>
      <c r="F26" s="223"/>
      <c r="G26" s="223"/>
      <c r="H26" s="223"/>
      <c r="I26" s="223"/>
      <c r="J26" s="223"/>
      <c r="K26" s="223"/>
      <c r="L26" s="223"/>
      <c r="M26" s="223"/>
      <c r="N26" s="223"/>
      <c r="O26" s="223"/>
      <c r="P26" s="223"/>
      <c r="Q26" s="218"/>
      <c r="R26" s="243"/>
      <c r="S26" s="218"/>
      <c r="T26" s="218"/>
      <c r="U26" s="218"/>
      <c r="V26" s="218"/>
      <c r="W26" s="218"/>
      <c r="X26" s="218"/>
      <c r="Y26" s="218"/>
      <c r="Z26" s="218"/>
      <c r="AA26" s="218"/>
      <c r="AB26" s="218"/>
      <c r="AC26" s="218"/>
      <c r="AD26" s="218"/>
      <c r="AE26" s="218"/>
      <c r="AF26" s="218"/>
      <c r="AG26" s="218"/>
      <c r="AH26" s="218"/>
      <c r="AI26" s="218"/>
      <c r="AJ26" s="218"/>
      <c r="AK26" s="218"/>
      <c r="AL26" s="218"/>
      <c r="AM26" s="218"/>
      <c r="AN26" s="218"/>
      <c r="AO26" s="218"/>
      <c r="AP26" s="218"/>
      <c r="AQ26" s="218"/>
      <c r="AR26" s="218"/>
      <c r="AS26" s="221"/>
      <c r="AT26" s="222"/>
      <c r="AU26" s="261"/>
      <c r="AV26" s="262"/>
      <c r="AW26" s="223"/>
      <c r="AX26" s="223"/>
      <c r="AY26" s="225"/>
      <c r="AZ26" s="223"/>
      <c r="BA26" s="223"/>
      <c r="BB26" s="223"/>
      <c r="BC26" s="223"/>
    </row>
    <row r="27" customFormat="false" ht="13.5" hidden="false" customHeight="false" outlineLevel="0" collapsed="false">
      <c r="A27" s="269" t="s">
        <v>40</v>
      </c>
      <c r="B27" s="270"/>
      <c r="D27" s="247" t="s">
        <v>35</v>
      </c>
      <c r="E27" s="233" t="n">
        <v>2</v>
      </c>
      <c r="F27" s="233" t="n">
        <v>3</v>
      </c>
      <c r="G27" s="233" t="n">
        <v>4</v>
      </c>
      <c r="H27" s="233" t="n">
        <v>4</v>
      </c>
      <c r="I27" s="233" t="n">
        <v>5</v>
      </c>
      <c r="J27" s="233" t="n">
        <v>5</v>
      </c>
      <c r="K27" s="233" t="n">
        <v>6</v>
      </c>
      <c r="L27" s="233" t="n">
        <v>6</v>
      </c>
      <c r="M27" s="233" t="n">
        <v>7</v>
      </c>
      <c r="N27" s="233" t="n">
        <v>7</v>
      </c>
      <c r="O27" s="233" t="n">
        <v>8</v>
      </c>
      <c r="P27" s="233" t="n">
        <v>8</v>
      </c>
      <c r="Q27" s="234" t="s">
        <v>31</v>
      </c>
      <c r="R27" s="235"/>
      <c r="S27" s="235"/>
      <c r="T27" s="235"/>
      <c r="U27" s="235"/>
      <c r="V27" s="235"/>
      <c r="W27" s="235"/>
      <c r="X27" s="235"/>
      <c r="Y27" s="235"/>
      <c r="Z27" s="235"/>
      <c r="AA27" s="235"/>
      <c r="AB27" s="235"/>
      <c r="AC27" s="235"/>
      <c r="AD27" s="235"/>
      <c r="AE27" s="236"/>
      <c r="AF27" s="237"/>
      <c r="AG27" s="237"/>
      <c r="AH27" s="237"/>
      <c r="AI27" s="235"/>
      <c r="AJ27" s="235"/>
      <c r="AK27" s="235"/>
      <c r="AL27" s="235"/>
      <c r="AM27" s="235"/>
      <c r="AN27" s="235"/>
      <c r="AO27" s="235"/>
      <c r="AP27" s="235"/>
      <c r="AQ27" s="235"/>
      <c r="AR27" s="235"/>
      <c r="AS27" s="238" t="s">
        <v>36</v>
      </c>
      <c r="AT27" s="239" t="s">
        <v>6</v>
      </c>
      <c r="AU27" s="239" t="s">
        <v>39</v>
      </c>
      <c r="AV27" s="248" t="s">
        <v>38</v>
      </c>
      <c r="AW27" s="271" t="s">
        <v>41</v>
      </c>
      <c r="AX27" s="223"/>
      <c r="AY27" s="225"/>
      <c r="AZ27" s="223"/>
      <c r="BA27" s="223"/>
      <c r="BB27" s="223"/>
      <c r="BC27" s="223"/>
    </row>
    <row r="28" customFormat="false" ht="12.75" hidden="false" customHeight="false" outlineLevel="0" collapsed="false">
      <c r="A28" s="272" t="str">
        <f aca="false">D!A14</f>
        <v>Pfizer mg/kg/day q3h</v>
      </c>
      <c r="B28" s="272"/>
      <c r="C28" s="244"/>
      <c r="D28" s="260" t="n">
        <v>7</v>
      </c>
      <c r="E28" s="241" t="n">
        <f aca="false">D!D14</f>
        <v>9</v>
      </c>
      <c r="F28" s="241" t="n">
        <f aca="false">D!E14</f>
        <v>0</v>
      </c>
      <c r="G28" s="241" t="n">
        <f aca="false">D!F14</f>
        <v>0</v>
      </c>
      <c r="H28" s="241" t="n">
        <f aca="false">D!G14</f>
        <v>0</v>
      </c>
      <c r="I28" s="241" t="n">
        <f aca="false">D!H14</f>
        <v>0</v>
      </c>
      <c r="J28" s="241" t="n">
        <f aca="false">D!I14</f>
        <v>0</v>
      </c>
      <c r="K28" s="241" t="n">
        <f aca="false">D!J14</f>
        <v>0</v>
      </c>
      <c r="L28" s="241" t="n">
        <f aca="false">D!K14</f>
        <v>0</v>
      </c>
      <c r="M28" s="241" t="n">
        <f aca="false">D!L14</f>
        <v>0</v>
      </c>
      <c r="N28" s="241" t="n">
        <f aca="false">D!M14</f>
        <v>0</v>
      </c>
      <c r="O28" s="241" t="n">
        <f aca="false">D!N14</f>
        <v>0</v>
      </c>
      <c r="P28" s="241" t="n">
        <f aca="false">D!O14</f>
        <v>0</v>
      </c>
      <c r="Q28" s="242" t="n">
        <f aca="false">SUM(E28:F28)+SUM(G28:P28)/2</f>
        <v>9</v>
      </c>
      <c r="R28" s="243" t="n">
        <f aca="false">COUNT(E28:F28)+COUNT(G28:P28)/2</f>
        <v>7</v>
      </c>
      <c r="S28" s="218" t="n">
        <f aca="false">IF(E28=0,1,0)</f>
        <v>0</v>
      </c>
      <c r="T28" s="218" t="n">
        <f aca="false">IF(F28=0,1,0)</f>
        <v>1</v>
      </c>
      <c r="U28" s="218" t="n">
        <f aca="false">IF(G28=0,1,0)</f>
        <v>1</v>
      </c>
      <c r="V28" s="218" t="n">
        <f aca="false">IF(I28=0,1,0)</f>
        <v>1</v>
      </c>
      <c r="W28" s="218" t="n">
        <f aca="false">IF(K28=0,1,0)</f>
        <v>1</v>
      </c>
      <c r="X28" s="218" t="n">
        <f aca="false">IF(M28=0,1,0)</f>
        <v>1</v>
      </c>
      <c r="Y28" s="218" t="n">
        <f aca="false">IF(O28=0,1,0)</f>
        <v>1</v>
      </c>
      <c r="Z28" s="218" t="n">
        <f aca="false">SUM(S28:Y28)</f>
        <v>6</v>
      </c>
      <c r="AA28" s="218" t="n">
        <f aca="false">R28-Z28</f>
        <v>1</v>
      </c>
      <c r="AB28" s="218" t="n">
        <f aca="false">IF(AA28=1,1,0)+IF(AA28=2,1.1,0)+IF(AA28=3,1.11,0)+IF(AA28=4,1.111,0)</f>
        <v>1</v>
      </c>
      <c r="AC28" s="218" t="n">
        <f aca="false">TYPE(E28)</f>
        <v>8</v>
      </c>
      <c r="AD28" s="218" t="n">
        <f aca="false">TYPE(F28)</f>
        <v>8</v>
      </c>
      <c r="AE28" s="218" t="n">
        <f aca="false">TYPE(G28)</f>
        <v>8</v>
      </c>
      <c r="AF28" s="218" t="n">
        <f aca="false">TYPE(I28)</f>
        <v>8</v>
      </c>
      <c r="AG28" s="218" t="n">
        <f aca="false">TYPE(K28)</f>
        <v>8</v>
      </c>
      <c r="AH28" s="218" t="n">
        <f aca="false">TYPE(M28)</f>
        <v>8</v>
      </c>
      <c r="AI28" s="218" t="n">
        <f aca="false">TYPE(O28)</f>
        <v>8</v>
      </c>
      <c r="AJ28" s="218" t="n">
        <f aca="true">IF(AC28=1,OFFSET(E28,-1,0))</f>
        <v>0</v>
      </c>
      <c r="AK28" s="218" t="n">
        <f aca="true">IF(AD28=1,OFFSET(F28,-1,0))</f>
        <v>0</v>
      </c>
      <c r="AL28" s="218" t="n">
        <f aca="true">IF(AE28=1,OFFSET(G28,-1,0))</f>
        <v>0</v>
      </c>
      <c r="AM28" s="218" t="n">
        <f aca="true">IF(AF28=1,OFFSET(I28,-1,0))</f>
        <v>0</v>
      </c>
      <c r="AN28" s="218" t="n">
        <f aca="true">IF(AG28=1,OFFSET(K28,-1,0))</f>
        <v>0</v>
      </c>
      <c r="AO28" s="218"/>
      <c r="AP28" s="218" t="n">
        <f aca="true">IF(AH28=1,OFFSET(M28,-1,0))</f>
        <v>0</v>
      </c>
      <c r="AQ28" s="218" t="n">
        <f aca="true">IF(AI28=1,OFFSET(O28,-1,0))</f>
        <v>0</v>
      </c>
      <c r="AR28" s="218" t="n">
        <f aca="false">MIN(AJ28:AQ28)</f>
        <v>0</v>
      </c>
      <c r="AS28" s="221" t="n">
        <f aca="false">Q28/AB28*10^AR28</f>
        <v>9</v>
      </c>
      <c r="AT28" s="222" t="n">
        <f aca="false">LOG(AS28)</f>
        <v>0.954242509439325</v>
      </c>
      <c r="AU28" s="261"/>
      <c r="AV28" s="262"/>
      <c r="AW28" s="273" t="n">
        <f aca="false">AT28-$AU$24</f>
        <v>-1.08343718356531</v>
      </c>
      <c r="BA28" s="223"/>
      <c r="BB28" s="223"/>
      <c r="BC28" s="223"/>
    </row>
    <row r="29" customFormat="false" ht="12.75" hidden="false" customHeight="false" outlineLevel="0" collapsed="false">
      <c r="A29" s="272"/>
      <c r="B29" s="272"/>
      <c r="C29" s="274"/>
      <c r="D29" s="260" t="n">
        <v>8</v>
      </c>
      <c r="E29" s="241" t="n">
        <f aca="false">D!D15</f>
        <v>42</v>
      </c>
      <c r="F29" s="241" t="n">
        <f aca="false">D!E15</f>
        <v>0</v>
      </c>
      <c r="G29" s="241" t="n">
        <f aca="false">D!F15</f>
        <v>0</v>
      </c>
      <c r="H29" s="241" t="n">
        <f aca="false">D!G15</f>
        <v>0</v>
      </c>
      <c r="I29" s="241" t="n">
        <f aca="false">D!H15</f>
        <v>0</v>
      </c>
      <c r="J29" s="241" t="n">
        <f aca="false">D!I15</f>
        <v>0</v>
      </c>
      <c r="K29" s="241" t="n">
        <f aca="false">D!J15</f>
        <v>0</v>
      </c>
      <c r="L29" s="241" t="n">
        <f aca="false">D!K15</f>
        <v>0</v>
      </c>
      <c r="M29" s="241" t="n">
        <f aca="false">D!L15</f>
        <v>0</v>
      </c>
      <c r="N29" s="241" t="n">
        <f aca="false">D!M15</f>
        <v>0</v>
      </c>
      <c r="O29" s="241" t="n">
        <f aca="false">D!N15</f>
        <v>0</v>
      </c>
      <c r="P29" s="241" t="n">
        <f aca="false">D!O15</f>
        <v>0</v>
      </c>
      <c r="Q29" s="242" t="n">
        <f aca="false">SUM(E29:F29)+SUM(G29:P29)/2</f>
        <v>42</v>
      </c>
      <c r="R29" s="243" t="n">
        <f aca="false">COUNT(E29:F29)+COUNT(G29:P29)/2</f>
        <v>7</v>
      </c>
      <c r="S29" s="218" t="n">
        <f aca="false">IF(E29=0,1,0)</f>
        <v>0</v>
      </c>
      <c r="T29" s="218" t="n">
        <f aca="false">IF(F29=0,1,0)</f>
        <v>1</v>
      </c>
      <c r="U29" s="218" t="n">
        <f aca="false">IF(G29=0,1,0)</f>
        <v>1</v>
      </c>
      <c r="V29" s="218" t="n">
        <f aca="false">IF(I29=0,1,0)</f>
        <v>1</v>
      </c>
      <c r="W29" s="218" t="n">
        <f aca="false">IF(K29=0,1,0)</f>
        <v>1</v>
      </c>
      <c r="X29" s="218" t="n">
        <f aca="false">IF(M29=0,1,0)</f>
        <v>1</v>
      </c>
      <c r="Y29" s="218" t="n">
        <f aca="false">IF(O29=0,1,0)</f>
        <v>1</v>
      </c>
      <c r="Z29" s="218" t="n">
        <f aca="false">SUM(S29:Y29)</f>
        <v>6</v>
      </c>
      <c r="AA29" s="218" t="n">
        <f aca="false">R29-Z29</f>
        <v>1</v>
      </c>
      <c r="AB29" s="218" t="n">
        <f aca="false">IF(AA29=1,1,0)+IF(AA29=2,1.1,0)+IF(AA29=3,1.11,0)+IF(AA29=4,1.111,0)</f>
        <v>1</v>
      </c>
      <c r="AC29" s="218" t="n">
        <f aca="false">TYPE(E29)</f>
        <v>8</v>
      </c>
      <c r="AD29" s="218" t="n">
        <f aca="false">TYPE(F29)</f>
        <v>8</v>
      </c>
      <c r="AE29" s="218" t="n">
        <f aca="false">TYPE(G29)</f>
        <v>8</v>
      </c>
      <c r="AF29" s="218" t="n">
        <f aca="false">TYPE(I29)</f>
        <v>8</v>
      </c>
      <c r="AG29" s="218" t="n">
        <f aca="false">TYPE(K29)</f>
        <v>8</v>
      </c>
      <c r="AH29" s="218" t="n">
        <f aca="false">TYPE(M29)</f>
        <v>8</v>
      </c>
      <c r="AI29" s="218" t="n">
        <f aca="false">TYPE(O29)</f>
        <v>8</v>
      </c>
      <c r="AJ29" s="218" t="n">
        <f aca="true">IF(AC29=1,OFFSET(E29,-2,0))</f>
        <v>0</v>
      </c>
      <c r="AK29" s="218" t="n">
        <f aca="true">IF(AD29=1,OFFSET(F29,-2,0))</f>
        <v>0</v>
      </c>
      <c r="AL29" s="218" t="n">
        <f aca="true">IF(AE29=1,OFFSET(G29,-2,0))</f>
        <v>0</v>
      </c>
      <c r="AM29" s="218" t="n">
        <f aca="true">IF(AF29=1,OFFSET(I29,-2,0))</f>
        <v>0</v>
      </c>
      <c r="AN29" s="218" t="n">
        <f aca="true">IF(AG29=1,OFFSET(K29,-2,0))</f>
        <v>0</v>
      </c>
      <c r="AO29" s="218"/>
      <c r="AP29" s="218" t="n">
        <f aca="true">IF(AH29=1,OFFSET(M29,-2,0))</f>
        <v>0</v>
      </c>
      <c r="AQ29" s="218" t="n">
        <f aca="true">IF(AI29=1,OFFSET(O29,-2,0))</f>
        <v>0</v>
      </c>
      <c r="AR29" s="218" t="n">
        <f aca="false">MIN(AJ29:AQ29)</f>
        <v>0</v>
      </c>
      <c r="AS29" s="221" t="n">
        <f aca="false">Q29/AB29*10^AR29</f>
        <v>42</v>
      </c>
      <c r="AT29" s="222" t="n">
        <f aca="false">LOG(AS29)</f>
        <v>1.6232492903979</v>
      </c>
      <c r="AU29" s="261"/>
      <c r="AV29" s="264"/>
      <c r="AW29" s="273" t="n">
        <f aca="false">AT29-$AU$24</f>
        <v>-0.414430402606731</v>
      </c>
      <c r="BA29" s="223"/>
      <c r="BB29" s="223"/>
      <c r="BC29" s="223"/>
    </row>
    <row r="30" customFormat="false" ht="12.75" hidden="false" customHeight="false" outlineLevel="0" collapsed="false">
      <c r="A30" s="272"/>
      <c r="B30" s="272"/>
      <c r="C30" s="275"/>
      <c r="D30" s="260" t="n">
        <v>9</v>
      </c>
      <c r="E30" s="241" t="n">
        <f aca="false">D!D16</f>
        <v>6</v>
      </c>
      <c r="F30" s="241" t="n">
        <f aca="false">D!E16</f>
        <v>0</v>
      </c>
      <c r="G30" s="241" t="n">
        <f aca="false">D!F16</f>
        <v>0</v>
      </c>
      <c r="H30" s="241" t="n">
        <f aca="false">D!G16</f>
        <v>0</v>
      </c>
      <c r="I30" s="241" t="n">
        <f aca="false">D!H16</f>
        <v>0</v>
      </c>
      <c r="J30" s="241" t="n">
        <f aca="false">D!I16</f>
        <v>0</v>
      </c>
      <c r="K30" s="241" t="n">
        <f aca="false">D!J16</f>
        <v>0</v>
      </c>
      <c r="L30" s="241" t="n">
        <f aca="false">D!K16</f>
        <v>0</v>
      </c>
      <c r="M30" s="241" t="n">
        <f aca="false">D!L16</f>
        <v>0</v>
      </c>
      <c r="N30" s="241" t="n">
        <f aca="false">D!M16</f>
        <v>0</v>
      </c>
      <c r="O30" s="241" t="n">
        <f aca="false">D!N16</f>
        <v>0</v>
      </c>
      <c r="P30" s="241" t="n">
        <f aca="false">D!O16</f>
        <v>0</v>
      </c>
      <c r="Q30" s="242" t="n">
        <f aca="false">SUM(E30:F30)+SUM(G30:P30)/2</f>
        <v>6</v>
      </c>
      <c r="R30" s="243" t="n">
        <f aca="false">COUNT(E30:F30)+COUNT(G30:P30)/2</f>
        <v>7</v>
      </c>
      <c r="S30" s="218" t="n">
        <f aca="false">IF(E30=0,1,0)</f>
        <v>0</v>
      </c>
      <c r="T30" s="218" t="n">
        <f aca="false">IF(F30=0,1,0)</f>
        <v>1</v>
      </c>
      <c r="U30" s="218" t="n">
        <f aca="false">IF(G30=0,1,0)</f>
        <v>1</v>
      </c>
      <c r="V30" s="218" t="n">
        <f aca="false">IF(I30=0,1,0)</f>
        <v>1</v>
      </c>
      <c r="W30" s="218" t="n">
        <f aca="false">IF(K30=0,1,0)</f>
        <v>1</v>
      </c>
      <c r="X30" s="218" t="n">
        <f aca="false">IF(M30=0,1,0)</f>
        <v>1</v>
      </c>
      <c r="Y30" s="218" t="n">
        <f aca="false">IF(O30=0,1,0)</f>
        <v>1</v>
      </c>
      <c r="Z30" s="218" t="n">
        <f aca="false">SUM(S30:Y30)</f>
        <v>6</v>
      </c>
      <c r="AA30" s="218" t="n">
        <f aca="false">R30-Z30</f>
        <v>1</v>
      </c>
      <c r="AB30" s="218" t="n">
        <f aca="false">IF(AA30=1,1,0)+IF(AA30=2,1.1,0)+IF(AA30=3,1.11,0)+IF(AA30=4,1.111,0)</f>
        <v>1</v>
      </c>
      <c r="AC30" s="218" t="n">
        <f aca="false">TYPE(E30)</f>
        <v>8</v>
      </c>
      <c r="AD30" s="218" t="n">
        <f aca="false">TYPE(F30)</f>
        <v>8</v>
      </c>
      <c r="AE30" s="218" t="n">
        <f aca="false">TYPE(G30)</f>
        <v>8</v>
      </c>
      <c r="AF30" s="218" t="n">
        <f aca="false">TYPE(I30)</f>
        <v>8</v>
      </c>
      <c r="AG30" s="218" t="n">
        <f aca="false">TYPE(K30)</f>
        <v>8</v>
      </c>
      <c r="AH30" s="218" t="n">
        <f aca="false">TYPE(M30)</f>
        <v>8</v>
      </c>
      <c r="AI30" s="218" t="n">
        <f aca="false">TYPE(O30)</f>
        <v>8</v>
      </c>
      <c r="AJ30" s="218" t="n">
        <f aca="true">IF(AC30=1,OFFSET(E30,-3,0))</f>
        <v>0</v>
      </c>
      <c r="AK30" s="218" t="n">
        <f aca="true">IF(AD30=1,OFFSET(F30,-3,0))</f>
        <v>0</v>
      </c>
      <c r="AL30" s="218" t="n">
        <f aca="true">IF(AE30=1,OFFSET(G30,-3,0))</f>
        <v>0</v>
      </c>
      <c r="AM30" s="218" t="n">
        <f aca="true">IF(AF30=1,OFFSET(I30,-3,0))</f>
        <v>0</v>
      </c>
      <c r="AN30" s="218" t="n">
        <f aca="true">IF(AG30=1,OFFSET(K30,-3,0))</f>
        <v>0</v>
      </c>
      <c r="AO30" s="218"/>
      <c r="AP30" s="218" t="n">
        <f aca="true">IF(AH30=1,OFFSET(M30,-3,0))</f>
        <v>0</v>
      </c>
      <c r="AQ30" s="218" t="n">
        <f aca="true">IF(AI30=1,OFFSET(O30,-3,0))</f>
        <v>0</v>
      </c>
      <c r="AR30" s="218" t="n">
        <f aca="false">MIN(AJ30:AQ30)</f>
        <v>0</v>
      </c>
      <c r="AS30" s="221" t="n">
        <f aca="false">Q30/AB30*10^AR30</f>
        <v>6</v>
      </c>
      <c r="AT30" s="222" t="n">
        <f aca="false">LOG(AS30)</f>
        <v>0.778151250383644</v>
      </c>
      <c r="AU30" s="222" t="n">
        <f aca="false">AVERAGE(AT28:AT30)</f>
        <v>1.11854768340696</v>
      </c>
      <c r="AV30" s="261" t="n">
        <f aca="false">STDEV(AT28:AT30)</f>
        <v>0.445864123868903</v>
      </c>
      <c r="AW30" s="273" t="n">
        <f aca="false">AT30-$AU$24</f>
        <v>-1.25952844262099</v>
      </c>
    </row>
    <row r="31" customFormat="false" ht="12.75" hidden="false" customHeight="false" outlineLevel="0" collapsed="false">
      <c r="A31" s="272"/>
      <c r="B31" s="272"/>
      <c r="AZ31" s="223"/>
    </row>
    <row r="32" customFormat="false" ht="12.75" hidden="false" customHeight="false" outlineLevel="0" collapsed="false">
      <c r="A32" s="272"/>
      <c r="B32" s="272"/>
      <c r="C32" s="223"/>
      <c r="D32" s="247" t="s">
        <v>35</v>
      </c>
      <c r="E32" s="233" t="n">
        <v>2</v>
      </c>
      <c r="F32" s="233" t="n">
        <v>3</v>
      </c>
      <c r="G32" s="233" t="n">
        <v>4</v>
      </c>
      <c r="H32" s="233" t="n">
        <v>4</v>
      </c>
      <c r="I32" s="233" t="n">
        <v>5</v>
      </c>
      <c r="J32" s="233" t="n">
        <v>5</v>
      </c>
      <c r="K32" s="233" t="n">
        <v>6</v>
      </c>
      <c r="L32" s="233" t="n">
        <v>6</v>
      </c>
      <c r="M32" s="233" t="n">
        <v>7</v>
      </c>
      <c r="N32" s="233" t="n">
        <v>7</v>
      </c>
      <c r="O32" s="233" t="n">
        <v>8</v>
      </c>
      <c r="P32" s="233" t="n">
        <v>8</v>
      </c>
      <c r="Q32" s="276" t="s">
        <v>31</v>
      </c>
      <c r="R32" s="235"/>
      <c r="S32" s="235"/>
      <c r="T32" s="235"/>
      <c r="U32" s="235"/>
      <c r="V32" s="235"/>
      <c r="W32" s="235"/>
      <c r="X32" s="235"/>
      <c r="Y32" s="235"/>
      <c r="Z32" s="235"/>
      <c r="AA32" s="235"/>
      <c r="AB32" s="235"/>
      <c r="AC32" s="235"/>
      <c r="AD32" s="235"/>
      <c r="AE32" s="236"/>
      <c r="AF32" s="237"/>
      <c r="AG32" s="237"/>
      <c r="AH32" s="237"/>
      <c r="AI32" s="235"/>
      <c r="AJ32" s="235"/>
      <c r="AK32" s="235"/>
      <c r="AL32" s="235"/>
      <c r="AM32" s="235"/>
      <c r="AN32" s="235"/>
      <c r="AO32" s="235"/>
      <c r="AP32" s="235"/>
      <c r="AQ32" s="235"/>
      <c r="AR32" s="235"/>
      <c r="AS32" s="238" t="s">
        <v>36</v>
      </c>
      <c r="AT32" s="239" t="s">
        <v>6</v>
      </c>
      <c r="AU32" s="239" t="s">
        <v>39</v>
      </c>
      <c r="AV32" s="248" t="s">
        <v>38</v>
      </c>
      <c r="AW32" s="271" t="s">
        <v>41</v>
      </c>
      <c r="AX32" s="244"/>
      <c r="AY32" s="277" t="s">
        <v>35</v>
      </c>
      <c r="AZ32" s="223"/>
    </row>
    <row r="33" customFormat="false" ht="12.75" hidden="false" customHeight="false" outlineLevel="0" collapsed="false">
      <c r="A33" s="272"/>
      <c r="B33" s="272"/>
      <c r="D33" s="260" t="n">
        <v>10</v>
      </c>
      <c r="E33" s="241" t="n">
        <f aca="false">D!D17</f>
        <v>6</v>
      </c>
      <c r="F33" s="241" t="n">
        <f aca="false">D!E17</f>
        <v>0</v>
      </c>
      <c r="G33" s="241" t="n">
        <f aca="false">D!F17</f>
        <v>0</v>
      </c>
      <c r="H33" s="241" t="n">
        <f aca="false">D!G17</f>
        <v>0</v>
      </c>
      <c r="I33" s="241" t="n">
        <f aca="false">D!H17</f>
        <v>0</v>
      </c>
      <c r="J33" s="241" t="n">
        <f aca="false">D!I17</f>
        <v>0</v>
      </c>
      <c r="K33" s="241" t="n">
        <f aca="false">D!J17</f>
        <v>0</v>
      </c>
      <c r="L33" s="241" t="n">
        <f aca="false">D!K17</f>
        <v>0</v>
      </c>
      <c r="M33" s="241" t="n">
        <f aca="false">D!L17</f>
        <v>0</v>
      </c>
      <c r="N33" s="241" t="n">
        <f aca="false">D!M17</f>
        <v>0</v>
      </c>
      <c r="O33" s="241" t="n">
        <f aca="false">D!N17</f>
        <v>0</v>
      </c>
      <c r="P33" s="241" t="n">
        <f aca="false">D!O17</f>
        <v>0</v>
      </c>
      <c r="Q33" s="242" t="n">
        <f aca="false">SUM(E33:F33)+SUM(G33:P33)/2</f>
        <v>6</v>
      </c>
      <c r="R33" s="243" t="n">
        <f aca="false">COUNT(E33:F33)+COUNT(G33:P33)/2</f>
        <v>7</v>
      </c>
      <c r="S33" s="218" t="n">
        <f aca="false">IF(E33=0,1,0)</f>
        <v>0</v>
      </c>
      <c r="T33" s="218" t="n">
        <f aca="false">IF(F33=0,1,0)</f>
        <v>1</v>
      </c>
      <c r="U33" s="218" t="n">
        <f aca="false">IF(G33=0,1,0)</f>
        <v>1</v>
      </c>
      <c r="V33" s="218" t="n">
        <f aca="false">IF(I33=0,1,0)</f>
        <v>1</v>
      </c>
      <c r="W33" s="218" t="n">
        <f aca="false">IF(K33=0,1,0)</f>
        <v>1</v>
      </c>
      <c r="X33" s="218" t="n">
        <f aca="false">IF(M33=0,1,0)</f>
        <v>1</v>
      </c>
      <c r="Y33" s="218" t="n">
        <f aca="false">IF(O33=0,1,0)</f>
        <v>1</v>
      </c>
      <c r="Z33" s="218" t="n">
        <f aca="false">SUM(S33:Y33)</f>
        <v>6</v>
      </c>
      <c r="AA33" s="218" t="n">
        <f aca="false">R33-Z33</f>
        <v>1</v>
      </c>
      <c r="AB33" s="218" t="n">
        <f aca="false">IF(AA33=1,1,0)+IF(AA33=2,1.1,0)+IF(AA33=3,1.11,0)+IF(AA33=4,1.111,0)</f>
        <v>1</v>
      </c>
      <c r="AC33" s="218" t="n">
        <f aca="false">TYPE(E33)</f>
        <v>8</v>
      </c>
      <c r="AD33" s="218" t="n">
        <f aca="false">TYPE(F33)</f>
        <v>8</v>
      </c>
      <c r="AE33" s="218" t="n">
        <f aca="false">TYPE(G33)</f>
        <v>8</v>
      </c>
      <c r="AF33" s="218" t="n">
        <f aca="false">TYPE(I33)</f>
        <v>8</v>
      </c>
      <c r="AG33" s="218" t="n">
        <f aca="false">TYPE(K33)</f>
        <v>8</v>
      </c>
      <c r="AH33" s="218" t="n">
        <f aca="false">TYPE(M33)</f>
        <v>8</v>
      </c>
      <c r="AI33" s="218" t="n">
        <f aca="false">TYPE(O33)</f>
        <v>8</v>
      </c>
      <c r="AJ33" s="218" t="n">
        <f aca="true">IF(AC33=1,OFFSET(E33,-1,0))</f>
        <v>0</v>
      </c>
      <c r="AK33" s="218" t="n">
        <f aca="true">IF(AD33=1,OFFSET(F33,-1,0))</f>
        <v>0</v>
      </c>
      <c r="AL33" s="218" t="n">
        <f aca="true">IF(AE33=1,OFFSET(G33,-1,0))</f>
        <v>0</v>
      </c>
      <c r="AM33" s="218" t="n">
        <f aca="true">IF(AF33=1,OFFSET(I33,-1,0))</f>
        <v>0</v>
      </c>
      <c r="AN33" s="218" t="n">
        <f aca="true">IF(AG33=1,OFFSET(K33,-1,0))</f>
        <v>0</v>
      </c>
      <c r="AO33" s="218"/>
      <c r="AP33" s="218" t="n">
        <f aca="true">IF(AH33=1,OFFSET(M33,-1,0))</f>
        <v>0</v>
      </c>
      <c r="AQ33" s="218" t="n">
        <f aca="true">IF(AI33=1,OFFSET(O33,-1,0))</f>
        <v>0</v>
      </c>
      <c r="AR33" s="218" t="n">
        <f aca="false">MIN(AJ33:AQ33)</f>
        <v>0</v>
      </c>
      <c r="AS33" s="221" t="n">
        <f aca="false">Q33/AB33*10^AR33</f>
        <v>6</v>
      </c>
      <c r="AT33" s="222" t="n">
        <f aca="false">LOG(AS33)</f>
        <v>0.778151250383644</v>
      </c>
      <c r="AU33" s="261"/>
      <c r="AV33" s="262"/>
      <c r="AW33" s="273" t="n">
        <f aca="false">AT33-$AU$24</f>
        <v>-1.25952844262099</v>
      </c>
      <c r="AX33" s="274"/>
      <c r="AY33" s="278" t="n">
        <f aca="false">D33</f>
        <v>10</v>
      </c>
      <c r="BA33" s="223"/>
      <c r="BB33" s="223"/>
      <c r="BC33" s="223"/>
    </row>
    <row r="34" customFormat="false" ht="12.75" hidden="false" customHeight="false" outlineLevel="0" collapsed="false">
      <c r="A34" s="272"/>
      <c r="B34" s="272"/>
      <c r="C34" s="244"/>
      <c r="D34" s="260" t="n">
        <v>11</v>
      </c>
      <c r="E34" s="241" t="n">
        <f aca="false">D!D18</f>
        <v>33</v>
      </c>
      <c r="F34" s="241" t="n">
        <f aca="false">D!E18</f>
        <v>0</v>
      </c>
      <c r="G34" s="241" t="n">
        <f aca="false">D!F18</f>
        <v>0</v>
      </c>
      <c r="H34" s="241" t="n">
        <f aca="false">D!G18</f>
        <v>0</v>
      </c>
      <c r="I34" s="241" t="n">
        <f aca="false">D!H18</f>
        <v>0</v>
      </c>
      <c r="J34" s="241" t="n">
        <f aca="false">D!I18</f>
        <v>0</v>
      </c>
      <c r="K34" s="241" t="n">
        <f aca="false">D!J18</f>
        <v>0</v>
      </c>
      <c r="L34" s="241" t="n">
        <f aca="false">D!K18</f>
        <v>0</v>
      </c>
      <c r="M34" s="241" t="n">
        <f aca="false">D!L18</f>
        <v>0</v>
      </c>
      <c r="N34" s="241" t="n">
        <f aca="false">D!M18</f>
        <v>0</v>
      </c>
      <c r="O34" s="241" t="n">
        <f aca="false">D!N18</f>
        <v>0</v>
      </c>
      <c r="P34" s="241" t="n">
        <f aca="false">D!O18</f>
        <v>0</v>
      </c>
      <c r="Q34" s="242" t="n">
        <f aca="false">SUM(E34:F34)+SUM(G34:P34)/2</f>
        <v>33</v>
      </c>
      <c r="R34" s="243" t="n">
        <f aca="false">COUNT(E34:F34)+COUNT(G34:P34)/2</f>
        <v>7</v>
      </c>
      <c r="S34" s="218" t="n">
        <f aca="false">IF(E34=0,1,0)</f>
        <v>0</v>
      </c>
      <c r="T34" s="218" t="n">
        <f aca="false">IF(F34=0,1,0)</f>
        <v>1</v>
      </c>
      <c r="U34" s="218" t="n">
        <f aca="false">IF(G34=0,1,0)</f>
        <v>1</v>
      </c>
      <c r="V34" s="218" t="n">
        <f aca="false">IF(I34=0,1,0)</f>
        <v>1</v>
      </c>
      <c r="W34" s="218" t="n">
        <f aca="false">IF(K34=0,1,0)</f>
        <v>1</v>
      </c>
      <c r="X34" s="218" t="n">
        <f aca="false">IF(M34=0,1,0)</f>
        <v>1</v>
      </c>
      <c r="Y34" s="218" t="n">
        <f aca="false">IF(O34=0,1,0)</f>
        <v>1</v>
      </c>
      <c r="Z34" s="218" t="n">
        <f aca="false">SUM(S34:Y34)</f>
        <v>6</v>
      </c>
      <c r="AA34" s="218" t="n">
        <f aca="false">R34-Z34</f>
        <v>1</v>
      </c>
      <c r="AB34" s="218" t="n">
        <f aca="false">IF(AA34=1,1,0)+IF(AA34=2,1.1,0)+IF(AA34=3,1.11,0)+IF(AA34=4,1.111,0)</f>
        <v>1</v>
      </c>
      <c r="AC34" s="218" t="n">
        <f aca="false">TYPE(E34)</f>
        <v>8</v>
      </c>
      <c r="AD34" s="218" t="n">
        <f aca="false">TYPE(F34)</f>
        <v>8</v>
      </c>
      <c r="AE34" s="218" t="n">
        <f aca="false">TYPE(G34)</f>
        <v>8</v>
      </c>
      <c r="AF34" s="218" t="n">
        <f aca="false">TYPE(I34)</f>
        <v>8</v>
      </c>
      <c r="AG34" s="218" t="n">
        <f aca="false">TYPE(K34)</f>
        <v>8</v>
      </c>
      <c r="AH34" s="218" t="n">
        <f aca="false">TYPE(M34)</f>
        <v>8</v>
      </c>
      <c r="AI34" s="218" t="n">
        <f aca="false">TYPE(O34)</f>
        <v>8</v>
      </c>
      <c r="AJ34" s="218" t="n">
        <f aca="true">IF(AC34=1,OFFSET(E34,-2,0))</f>
        <v>0</v>
      </c>
      <c r="AK34" s="218" t="n">
        <f aca="true">IF(AD34=1,OFFSET(F34,-2,0))</f>
        <v>0</v>
      </c>
      <c r="AL34" s="218" t="n">
        <f aca="true">IF(AE34=1,OFFSET(G34,-2,0))</f>
        <v>0</v>
      </c>
      <c r="AM34" s="218" t="n">
        <f aca="true">IF(AF34=1,OFFSET(I34,-2,0))</f>
        <v>0</v>
      </c>
      <c r="AN34" s="218" t="n">
        <f aca="true">IF(AG34=1,OFFSET(K34,-2,0))</f>
        <v>0</v>
      </c>
      <c r="AO34" s="218"/>
      <c r="AP34" s="218" t="n">
        <f aca="true">IF(AH34=1,OFFSET(M34,-2,0))</f>
        <v>0</v>
      </c>
      <c r="AQ34" s="218" t="n">
        <f aca="true">IF(AI34=1,OFFSET(O34,-2,0))</f>
        <v>0</v>
      </c>
      <c r="AR34" s="218" t="n">
        <f aca="false">MIN(AJ34:AQ34)</f>
        <v>0</v>
      </c>
      <c r="AS34" s="221" t="n">
        <f aca="false">Q34/AB34*10^AR34</f>
        <v>33</v>
      </c>
      <c r="AT34" s="222" t="n">
        <f aca="false">LOG(AS34)</f>
        <v>1.51851393987789</v>
      </c>
      <c r="AU34" s="261"/>
      <c r="AW34" s="273" t="n">
        <f aca="false">AT34-$AU$24</f>
        <v>-0.519165753126744</v>
      </c>
      <c r="AX34" s="275"/>
      <c r="AY34" s="278" t="n">
        <f aca="false">D34</f>
        <v>11</v>
      </c>
      <c r="AZ34" s="223"/>
      <c r="BA34" s="223"/>
      <c r="BB34" s="223"/>
      <c r="BC34" s="223"/>
    </row>
    <row r="35" customFormat="false" ht="12.75" hidden="false" customHeight="false" outlineLevel="0" collapsed="false">
      <c r="A35" s="272"/>
      <c r="B35" s="272"/>
      <c r="C35" s="275"/>
      <c r="D35" s="260" t="n">
        <v>12</v>
      </c>
      <c r="E35" s="241" t="n">
        <f aca="false">D!D19</f>
        <v>18</v>
      </c>
      <c r="F35" s="241" t="n">
        <f aca="false">D!E19</f>
        <v>0</v>
      </c>
      <c r="G35" s="241" t="n">
        <f aca="false">D!F19</f>
        <v>0</v>
      </c>
      <c r="H35" s="241" t="n">
        <f aca="false">D!G19</f>
        <v>0</v>
      </c>
      <c r="I35" s="241" t="n">
        <f aca="false">D!H19</f>
        <v>0</v>
      </c>
      <c r="J35" s="241" t="n">
        <f aca="false">D!I19</f>
        <v>0</v>
      </c>
      <c r="K35" s="241" t="n">
        <f aca="false">D!J19</f>
        <v>0</v>
      </c>
      <c r="L35" s="241" t="n">
        <f aca="false">D!K19</f>
        <v>0</v>
      </c>
      <c r="M35" s="241" t="n">
        <f aca="false">D!L19</f>
        <v>0</v>
      </c>
      <c r="N35" s="241" t="n">
        <f aca="false">D!M19</f>
        <v>0</v>
      </c>
      <c r="O35" s="241" t="n">
        <f aca="false">D!N19</f>
        <v>0</v>
      </c>
      <c r="P35" s="241" t="n">
        <f aca="false">D!O19</f>
        <v>0</v>
      </c>
      <c r="Q35" s="242" t="n">
        <f aca="false">SUM(E35:F35)+SUM(G35:P35)/2</f>
        <v>18</v>
      </c>
      <c r="R35" s="243" t="n">
        <f aca="false">COUNT(E35:F35)+COUNT(G35:P35)/2</f>
        <v>7</v>
      </c>
      <c r="S35" s="218" t="n">
        <f aca="false">IF(E35=0,1,0)</f>
        <v>0</v>
      </c>
      <c r="T35" s="218" t="n">
        <f aca="false">IF(F35=0,1,0)</f>
        <v>1</v>
      </c>
      <c r="U35" s="218" t="n">
        <f aca="false">IF(G35=0,1,0)</f>
        <v>1</v>
      </c>
      <c r="V35" s="218" t="n">
        <f aca="false">IF(I35=0,1,0)</f>
        <v>1</v>
      </c>
      <c r="W35" s="218" t="n">
        <f aca="false">IF(K35=0,1,0)</f>
        <v>1</v>
      </c>
      <c r="X35" s="218" t="n">
        <f aca="false">IF(M35=0,1,0)</f>
        <v>1</v>
      </c>
      <c r="Y35" s="218" t="n">
        <f aca="false">IF(O35=0,1,0)</f>
        <v>1</v>
      </c>
      <c r="Z35" s="218" t="n">
        <f aca="false">SUM(S35:Y35)</f>
        <v>6</v>
      </c>
      <c r="AA35" s="218" t="n">
        <f aca="false">R35-Z35</f>
        <v>1</v>
      </c>
      <c r="AB35" s="218" t="n">
        <f aca="false">IF(AA35=1,1,0)+IF(AA35=2,1.1,0)+IF(AA35=3,1.11,0)+IF(AA35=4,1.111,0)</f>
        <v>1</v>
      </c>
      <c r="AC35" s="218" t="n">
        <f aca="false">TYPE(E35)</f>
        <v>8</v>
      </c>
      <c r="AD35" s="218" t="n">
        <f aca="false">TYPE(F35)</f>
        <v>8</v>
      </c>
      <c r="AE35" s="218" t="n">
        <f aca="false">TYPE(G35)</f>
        <v>8</v>
      </c>
      <c r="AF35" s="218" t="n">
        <f aca="false">TYPE(I35)</f>
        <v>8</v>
      </c>
      <c r="AG35" s="218" t="n">
        <f aca="false">TYPE(K35)</f>
        <v>8</v>
      </c>
      <c r="AH35" s="218" t="n">
        <f aca="false">TYPE(M35)</f>
        <v>8</v>
      </c>
      <c r="AI35" s="218" t="n">
        <f aca="false">TYPE(O35)</f>
        <v>8</v>
      </c>
      <c r="AJ35" s="218" t="n">
        <f aca="true">IF(AC35=1,OFFSET(E35,-3,0))</f>
        <v>0</v>
      </c>
      <c r="AK35" s="218" t="n">
        <f aca="true">IF(AD35=1,OFFSET(F35,-3,0))</f>
        <v>0</v>
      </c>
      <c r="AL35" s="218" t="n">
        <f aca="true">IF(AE35=1,OFFSET(G35,-3,0))</f>
        <v>0</v>
      </c>
      <c r="AM35" s="218" t="n">
        <f aca="true">IF(AF35=1,OFFSET(I35,-3,0))</f>
        <v>0</v>
      </c>
      <c r="AN35" s="218" t="n">
        <f aca="true">IF(AG35=1,OFFSET(K35,-3,0))</f>
        <v>0</v>
      </c>
      <c r="AO35" s="218"/>
      <c r="AP35" s="218" t="n">
        <f aca="true">IF(AH35=1,OFFSET(M35,-3,0))</f>
        <v>0</v>
      </c>
      <c r="AQ35" s="218" t="n">
        <f aca="true">IF(AI35=1,OFFSET(O35,-3,0))</f>
        <v>0</v>
      </c>
      <c r="AR35" s="218" t="n">
        <f aca="false">MIN(AJ35:AQ35)</f>
        <v>0</v>
      </c>
      <c r="AS35" s="221" t="n">
        <f aca="false">Q35/AB35*10^AR35</f>
        <v>18</v>
      </c>
      <c r="AT35" s="222" t="n">
        <f aca="false">LOG(AS35)</f>
        <v>1.25527250510331</v>
      </c>
      <c r="AU35" s="222" t="n">
        <f aca="false">AVERAGE(AT33:AT35)</f>
        <v>1.18397923178828</v>
      </c>
      <c r="AV35" s="261" t="n">
        <f aca="false">STDEV(AT33:AT35)</f>
        <v>0.375294918848851</v>
      </c>
      <c r="AW35" s="273" t="n">
        <f aca="false">AT35-$AU$24</f>
        <v>-0.782407187901325</v>
      </c>
      <c r="AX35" s="223"/>
      <c r="AY35" s="278" t="n">
        <f aca="false">D35</f>
        <v>12</v>
      </c>
    </row>
    <row r="36" customFormat="false" ht="12.75" hidden="false" customHeight="false" outlineLevel="0" collapsed="false">
      <c r="A36" s="272"/>
      <c r="B36" s="272"/>
      <c r="C36" s="223"/>
      <c r="E36" s="223"/>
      <c r="F36" s="223"/>
      <c r="G36" s="223"/>
      <c r="H36" s="223"/>
      <c r="I36" s="223"/>
      <c r="J36" s="223"/>
      <c r="K36" s="223"/>
      <c r="L36" s="223"/>
      <c r="M36" s="223"/>
      <c r="N36" s="223"/>
      <c r="O36" s="223"/>
      <c r="P36" s="223"/>
      <c r="AZ36" s="223"/>
    </row>
    <row r="37" customFormat="false" ht="12.75" hidden="false" customHeight="false" outlineLevel="0" collapsed="false">
      <c r="A37" s="272"/>
      <c r="B37" s="272"/>
      <c r="C37" s="223"/>
      <c r="D37" s="247" t="s">
        <v>35</v>
      </c>
      <c r="E37" s="233" t="n">
        <v>2</v>
      </c>
      <c r="F37" s="233" t="n">
        <v>3</v>
      </c>
      <c r="G37" s="233" t="n">
        <v>4</v>
      </c>
      <c r="H37" s="233" t="n">
        <v>4</v>
      </c>
      <c r="I37" s="233" t="n">
        <v>5</v>
      </c>
      <c r="J37" s="233" t="n">
        <v>5</v>
      </c>
      <c r="K37" s="233" t="n">
        <v>6</v>
      </c>
      <c r="L37" s="233" t="n">
        <v>6</v>
      </c>
      <c r="M37" s="233" t="n">
        <v>7</v>
      </c>
      <c r="N37" s="233" t="n">
        <v>7</v>
      </c>
      <c r="O37" s="233" t="n">
        <v>8</v>
      </c>
      <c r="P37" s="233" t="n">
        <v>8</v>
      </c>
      <c r="Q37" s="234" t="s">
        <v>31</v>
      </c>
      <c r="R37" s="235"/>
      <c r="S37" s="235"/>
      <c r="T37" s="235"/>
      <c r="U37" s="235"/>
      <c r="V37" s="235"/>
      <c r="W37" s="235"/>
      <c r="X37" s="235"/>
      <c r="Y37" s="235"/>
      <c r="Z37" s="235"/>
      <c r="AA37" s="235"/>
      <c r="AB37" s="235"/>
      <c r="AC37" s="235"/>
      <c r="AD37" s="235"/>
      <c r="AE37" s="236"/>
      <c r="AF37" s="237"/>
      <c r="AG37" s="237"/>
      <c r="AH37" s="237"/>
      <c r="AI37" s="235"/>
      <c r="AJ37" s="235"/>
      <c r="AK37" s="235"/>
      <c r="AL37" s="235"/>
      <c r="AM37" s="235"/>
      <c r="AN37" s="235"/>
      <c r="AO37" s="235"/>
      <c r="AP37" s="235"/>
      <c r="AQ37" s="235"/>
      <c r="AR37" s="235"/>
      <c r="AS37" s="238" t="s">
        <v>36</v>
      </c>
      <c r="AT37" s="239" t="s">
        <v>6</v>
      </c>
      <c r="AU37" s="239" t="s">
        <v>39</v>
      </c>
      <c r="AV37" s="248" t="s">
        <v>38</v>
      </c>
      <c r="AW37" s="271" t="s">
        <v>41</v>
      </c>
      <c r="AX37" s="244"/>
      <c r="AY37" s="279" t="s">
        <v>35</v>
      </c>
      <c r="AZ37" s="223"/>
    </row>
    <row r="38" customFormat="false" ht="12.75" hidden="false" customHeight="false" outlineLevel="0" collapsed="false">
      <c r="A38" s="272"/>
      <c r="B38" s="272"/>
      <c r="D38" s="260" t="n">
        <v>13</v>
      </c>
      <c r="E38" s="241" t="n">
        <f aca="false">D!D20</f>
        <v>16</v>
      </c>
      <c r="F38" s="241" t="n">
        <f aca="false">D!E20</f>
        <v>0</v>
      </c>
      <c r="G38" s="241" t="n">
        <f aca="false">D!F20</f>
        <v>0</v>
      </c>
      <c r="H38" s="241" t="n">
        <f aca="false">D!G20</f>
        <v>0</v>
      </c>
      <c r="I38" s="241" t="n">
        <f aca="false">D!H20</f>
        <v>0</v>
      </c>
      <c r="J38" s="241" t="n">
        <f aca="false">D!I20</f>
        <v>0</v>
      </c>
      <c r="K38" s="241" t="n">
        <f aca="false">D!J20</f>
        <v>0</v>
      </c>
      <c r="L38" s="241" t="n">
        <f aca="false">D!K20</f>
        <v>0</v>
      </c>
      <c r="M38" s="241" t="n">
        <f aca="false">D!L20</f>
        <v>0</v>
      </c>
      <c r="N38" s="241" t="n">
        <f aca="false">D!M20</f>
        <v>0</v>
      </c>
      <c r="O38" s="241" t="n">
        <f aca="false">D!N20</f>
        <v>0</v>
      </c>
      <c r="P38" s="241" t="n">
        <f aca="false">D!O20</f>
        <v>0</v>
      </c>
      <c r="Q38" s="242" t="n">
        <f aca="false">SUM(E38:F38)+SUM(G38:P38)/2</f>
        <v>16</v>
      </c>
      <c r="R38" s="243" t="n">
        <f aca="false">COUNT(E38:F38)+COUNT(G38:P38)/2</f>
        <v>7</v>
      </c>
      <c r="S38" s="218" t="n">
        <f aca="false">IF(E38=0,1,0)</f>
        <v>0</v>
      </c>
      <c r="T38" s="218" t="n">
        <f aca="false">IF(F38=0,1,0)</f>
        <v>1</v>
      </c>
      <c r="U38" s="218" t="n">
        <f aca="false">IF(G38=0,1,0)</f>
        <v>1</v>
      </c>
      <c r="V38" s="218" t="n">
        <f aca="false">IF(I38=0,1,0)</f>
        <v>1</v>
      </c>
      <c r="W38" s="218" t="n">
        <f aca="false">IF(K38=0,1,0)</f>
        <v>1</v>
      </c>
      <c r="X38" s="218" t="n">
        <f aca="false">IF(M38=0,1,0)</f>
        <v>1</v>
      </c>
      <c r="Y38" s="218" t="n">
        <f aca="false">IF(O38=0,1,0)</f>
        <v>1</v>
      </c>
      <c r="Z38" s="218" t="n">
        <f aca="false">SUM(S38:Y38)</f>
        <v>6</v>
      </c>
      <c r="AA38" s="218" t="n">
        <f aca="false">R38-Z38</f>
        <v>1</v>
      </c>
      <c r="AB38" s="218" t="n">
        <f aca="false">IF(AA38=1,1,0)+IF(AA38=2,1.1,0)+IF(AA38=3,1.11,0)+IF(AA38=4,1.111,0)</f>
        <v>1</v>
      </c>
      <c r="AC38" s="218" t="n">
        <f aca="false">TYPE(E38)</f>
        <v>8</v>
      </c>
      <c r="AD38" s="218" t="n">
        <f aca="false">TYPE(F38)</f>
        <v>8</v>
      </c>
      <c r="AE38" s="218" t="n">
        <f aca="false">TYPE(G38)</f>
        <v>8</v>
      </c>
      <c r="AF38" s="218" t="n">
        <f aca="false">TYPE(I38)</f>
        <v>8</v>
      </c>
      <c r="AG38" s="218" t="n">
        <f aca="false">TYPE(K38)</f>
        <v>8</v>
      </c>
      <c r="AH38" s="218" t="n">
        <f aca="false">TYPE(M38)</f>
        <v>8</v>
      </c>
      <c r="AI38" s="218" t="n">
        <f aca="false">TYPE(O38)</f>
        <v>8</v>
      </c>
      <c r="AJ38" s="218" t="n">
        <f aca="true">IF(AC38=1,OFFSET(E38,-1,0))</f>
        <v>0</v>
      </c>
      <c r="AK38" s="218" t="n">
        <f aca="true">IF(AD38=1,OFFSET(F38,-1,0))</f>
        <v>0</v>
      </c>
      <c r="AL38" s="218" t="n">
        <f aca="true">IF(AE38=1,OFFSET(G38,-1,0))</f>
        <v>0</v>
      </c>
      <c r="AM38" s="218" t="n">
        <f aca="true">IF(AF38=1,OFFSET(I38,-1,0))</f>
        <v>0</v>
      </c>
      <c r="AN38" s="218" t="n">
        <f aca="true">IF(AG38=1,OFFSET(K38,-1,0))</f>
        <v>0</v>
      </c>
      <c r="AO38" s="218"/>
      <c r="AP38" s="218" t="n">
        <f aca="true">IF(AH38=1,OFFSET(M38,-1,0))</f>
        <v>0</v>
      </c>
      <c r="AQ38" s="218" t="n">
        <f aca="true">IF(AI38=1,OFFSET(O38,-1,0))</f>
        <v>0</v>
      </c>
      <c r="AR38" s="218" t="n">
        <f aca="false">MIN(AJ38:AQ38)</f>
        <v>0</v>
      </c>
      <c r="AS38" s="221" t="n">
        <f aca="false">Q38/AB38*10^AR38</f>
        <v>16</v>
      </c>
      <c r="AT38" s="222" t="n">
        <f aca="false">LOG(AS38)</f>
        <v>1.20411998265592</v>
      </c>
      <c r="AU38" s="261"/>
      <c r="AV38" s="262"/>
      <c r="AW38" s="273" t="n">
        <f aca="false">AT38-$AU$24</f>
        <v>-0.833559710348706</v>
      </c>
      <c r="AX38" s="275"/>
      <c r="AY38" s="280" t="n">
        <f aca="false">D38</f>
        <v>13</v>
      </c>
      <c r="BA38" s="223"/>
      <c r="BB38" s="223"/>
      <c r="BC38" s="223"/>
    </row>
    <row r="39" customFormat="false" ht="12.75" hidden="false" customHeight="false" outlineLevel="0" collapsed="false">
      <c r="A39" s="272"/>
      <c r="B39" s="272"/>
      <c r="C39" s="244"/>
      <c r="D39" s="260" t="n">
        <v>14</v>
      </c>
      <c r="E39" s="241" t="n">
        <f aca="false">D!D21</f>
        <v>64</v>
      </c>
      <c r="F39" s="241" t="n">
        <f aca="false">D!E21</f>
        <v>0</v>
      </c>
      <c r="G39" s="241" t="n">
        <f aca="false">D!F21</f>
        <v>0</v>
      </c>
      <c r="H39" s="241" t="n">
        <f aca="false">D!G21</f>
        <v>0</v>
      </c>
      <c r="I39" s="241" t="n">
        <f aca="false">D!H21</f>
        <v>0</v>
      </c>
      <c r="J39" s="241" t="n">
        <f aca="false">D!I21</f>
        <v>0</v>
      </c>
      <c r="K39" s="241" t="n">
        <f aca="false">D!J21</f>
        <v>0</v>
      </c>
      <c r="L39" s="241" t="n">
        <f aca="false">D!K21</f>
        <v>0</v>
      </c>
      <c r="M39" s="241" t="n">
        <f aca="false">D!L21</f>
        <v>0</v>
      </c>
      <c r="N39" s="241" t="n">
        <f aca="false">D!M21</f>
        <v>0</v>
      </c>
      <c r="O39" s="241" t="n">
        <f aca="false">D!N21</f>
        <v>0</v>
      </c>
      <c r="P39" s="241" t="n">
        <f aca="false">D!O21</f>
        <v>0</v>
      </c>
      <c r="Q39" s="242" t="n">
        <f aca="false">SUM(E39:F39)+SUM(G39:P39)/2</f>
        <v>64</v>
      </c>
      <c r="R39" s="243" t="n">
        <f aca="false">COUNT(E39:F39)+COUNT(G39:P39)/2</f>
        <v>7</v>
      </c>
      <c r="S39" s="218" t="n">
        <f aca="false">IF(E39=0,1,0)</f>
        <v>0</v>
      </c>
      <c r="T39" s="218" t="n">
        <f aca="false">IF(F39=0,1,0)</f>
        <v>1</v>
      </c>
      <c r="U39" s="218" t="n">
        <f aca="false">IF(G39=0,1,0)</f>
        <v>1</v>
      </c>
      <c r="V39" s="218" t="n">
        <f aca="false">IF(I39=0,1,0)</f>
        <v>1</v>
      </c>
      <c r="W39" s="218" t="n">
        <f aca="false">IF(K39=0,1,0)</f>
        <v>1</v>
      </c>
      <c r="X39" s="218" t="n">
        <f aca="false">IF(M39=0,1,0)</f>
        <v>1</v>
      </c>
      <c r="Y39" s="218" t="n">
        <f aca="false">IF(O39=0,1,0)</f>
        <v>1</v>
      </c>
      <c r="Z39" s="218" t="n">
        <f aca="false">SUM(S39:Y39)</f>
        <v>6</v>
      </c>
      <c r="AA39" s="218" t="n">
        <f aca="false">R39-Z39</f>
        <v>1</v>
      </c>
      <c r="AB39" s="218" t="n">
        <f aca="false">IF(AA39=1,1,0)+IF(AA39=2,1.1,0)+IF(AA39=3,1.11,0)+IF(AA39=4,1.111,0)</f>
        <v>1</v>
      </c>
      <c r="AC39" s="218" t="n">
        <f aca="false">TYPE(E39)</f>
        <v>8</v>
      </c>
      <c r="AD39" s="218" t="n">
        <f aca="false">TYPE(F39)</f>
        <v>8</v>
      </c>
      <c r="AE39" s="218" t="n">
        <f aca="false">TYPE(G39)</f>
        <v>8</v>
      </c>
      <c r="AF39" s="218" t="n">
        <f aca="false">TYPE(I39)</f>
        <v>8</v>
      </c>
      <c r="AG39" s="218" t="n">
        <f aca="false">TYPE(K39)</f>
        <v>8</v>
      </c>
      <c r="AH39" s="218" t="n">
        <f aca="false">TYPE(M39)</f>
        <v>8</v>
      </c>
      <c r="AI39" s="218" t="n">
        <f aca="false">TYPE(O39)</f>
        <v>8</v>
      </c>
      <c r="AJ39" s="218" t="n">
        <f aca="true">IF(AC39=1,OFFSET(E39,-2,0))</f>
        <v>0</v>
      </c>
      <c r="AK39" s="218" t="n">
        <f aca="true">IF(AD39=1,OFFSET(F39,-2,0))</f>
        <v>0</v>
      </c>
      <c r="AL39" s="218" t="n">
        <f aca="true">IF(AE39=1,OFFSET(G39,-2,0))</f>
        <v>0</v>
      </c>
      <c r="AM39" s="218" t="n">
        <f aca="true">IF(AF39=1,OFFSET(I39,-2,0))</f>
        <v>0</v>
      </c>
      <c r="AN39" s="218" t="n">
        <f aca="true">IF(AG39=1,OFFSET(K39,-2,0))</f>
        <v>0</v>
      </c>
      <c r="AO39" s="218"/>
      <c r="AP39" s="218" t="n">
        <f aca="true">IF(AH39=1,OFFSET(M39,-2,0))</f>
        <v>0</v>
      </c>
      <c r="AQ39" s="218" t="n">
        <f aca="true">IF(AI39=1,OFFSET(O39,-2,0))</f>
        <v>0</v>
      </c>
      <c r="AR39" s="218" t="n">
        <f aca="false">MIN(AJ39:AQ39)</f>
        <v>0</v>
      </c>
      <c r="AS39" s="221" t="n">
        <f aca="false">Q39/AB39*10^AR39</f>
        <v>64</v>
      </c>
      <c r="AT39" s="222" t="n">
        <f aca="false">LOG(AS39)</f>
        <v>1.80617997398389</v>
      </c>
      <c r="AU39" s="261"/>
      <c r="AW39" s="273" t="n">
        <f aca="false">AT39-$AU$24</f>
        <v>-0.231499719020744</v>
      </c>
      <c r="AX39" s="275"/>
      <c r="AY39" s="280" t="n">
        <f aca="false">D39</f>
        <v>14</v>
      </c>
      <c r="AZ39" s="223"/>
      <c r="BA39" s="223"/>
      <c r="BB39" s="223"/>
      <c r="BC39" s="223"/>
    </row>
    <row r="40" customFormat="false" ht="12.75" hidden="false" customHeight="false" outlineLevel="0" collapsed="false">
      <c r="A40" s="272"/>
      <c r="B40" s="272"/>
      <c r="C40" s="274"/>
      <c r="D40" s="260" t="n">
        <v>15</v>
      </c>
      <c r="E40" s="241" t="n">
        <f aca="false">D!D22</f>
        <v>14</v>
      </c>
      <c r="F40" s="241" t="n">
        <f aca="false">D!E22</f>
        <v>0</v>
      </c>
      <c r="G40" s="241" t="n">
        <f aca="false">D!F22</f>
        <v>0</v>
      </c>
      <c r="H40" s="241" t="n">
        <f aca="false">D!G22</f>
        <v>0</v>
      </c>
      <c r="I40" s="241" t="n">
        <f aca="false">D!H22</f>
        <v>0</v>
      </c>
      <c r="J40" s="241" t="n">
        <f aca="false">D!I22</f>
        <v>0</v>
      </c>
      <c r="K40" s="241" t="n">
        <f aca="false">D!J22</f>
        <v>0</v>
      </c>
      <c r="L40" s="241" t="n">
        <f aca="false">D!K22</f>
        <v>0</v>
      </c>
      <c r="M40" s="241" t="n">
        <f aca="false">D!L22</f>
        <v>0</v>
      </c>
      <c r="N40" s="241" t="n">
        <f aca="false">D!M22</f>
        <v>0</v>
      </c>
      <c r="O40" s="241" t="n">
        <f aca="false">D!N22</f>
        <v>0</v>
      </c>
      <c r="P40" s="241" t="n">
        <f aca="false">D!O22</f>
        <v>0</v>
      </c>
      <c r="Q40" s="242" t="n">
        <f aca="false">SUM(E40:F40)+SUM(G40:P40)/2</f>
        <v>14</v>
      </c>
      <c r="R40" s="243" t="n">
        <f aca="false">COUNT(E40:F40)+COUNT(G40:P40)/2</f>
        <v>7</v>
      </c>
      <c r="S40" s="218" t="n">
        <f aca="false">IF(E40=0,1,0)</f>
        <v>0</v>
      </c>
      <c r="T40" s="218" t="n">
        <f aca="false">IF(F40=0,1,0)</f>
        <v>1</v>
      </c>
      <c r="U40" s="218" t="n">
        <f aca="false">IF(G40=0,1,0)</f>
        <v>1</v>
      </c>
      <c r="V40" s="218" t="n">
        <f aca="false">IF(I40=0,1,0)</f>
        <v>1</v>
      </c>
      <c r="W40" s="218" t="n">
        <f aca="false">IF(K40=0,1,0)</f>
        <v>1</v>
      </c>
      <c r="X40" s="218" t="n">
        <f aca="false">IF(M40=0,1,0)</f>
        <v>1</v>
      </c>
      <c r="Y40" s="218" t="n">
        <f aca="false">IF(O40=0,1,0)</f>
        <v>1</v>
      </c>
      <c r="Z40" s="218" t="n">
        <f aca="false">SUM(S40:Y40)</f>
        <v>6</v>
      </c>
      <c r="AA40" s="218" t="n">
        <f aca="false">R40-Z40</f>
        <v>1</v>
      </c>
      <c r="AB40" s="218" t="n">
        <f aca="false">IF(AA40=1,1,0)+IF(AA40=2,1.1,0)+IF(AA40=3,1.11,0)+IF(AA40=4,1.111,0)</f>
        <v>1</v>
      </c>
      <c r="AC40" s="218" t="n">
        <f aca="false">TYPE(E40)</f>
        <v>8</v>
      </c>
      <c r="AD40" s="218" t="n">
        <f aca="false">TYPE(F40)</f>
        <v>8</v>
      </c>
      <c r="AE40" s="218" t="n">
        <f aca="false">TYPE(G40)</f>
        <v>8</v>
      </c>
      <c r="AF40" s="218" t="n">
        <f aca="false">TYPE(I40)</f>
        <v>8</v>
      </c>
      <c r="AG40" s="218" t="n">
        <f aca="false">TYPE(K40)</f>
        <v>8</v>
      </c>
      <c r="AH40" s="218" t="n">
        <f aca="false">TYPE(M40)</f>
        <v>8</v>
      </c>
      <c r="AI40" s="218" t="n">
        <f aca="false">TYPE(O40)</f>
        <v>8</v>
      </c>
      <c r="AJ40" s="218" t="n">
        <f aca="true">IF(AC40=1,OFFSET(E40,-3,0))</f>
        <v>0</v>
      </c>
      <c r="AK40" s="218" t="n">
        <f aca="true">IF(AD40=1,OFFSET(F40,-3,0))</f>
        <v>0</v>
      </c>
      <c r="AL40" s="218" t="n">
        <f aca="true">IF(AE40=1,OFFSET(G40,-3,0))</f>
        <v>0</v>
      </c>
      <c r="AM40" s="218" t="n">
        <f aca="true">IF(AF40=1,OFFSET(I40,-3,0))</f>
        <v>0</v>
      </c>
      <c r="AN40" s="218" t="n">
        <f aca="true">IF(AG40=1,OFFSET(K40,-3,0))</f>
        <v>0</v>
      </c>
      <c r="AO40" s="218"/>
      <c r="AP40" s="218" t="n">
        <f aca="true">IF(AH40=1,OFFSET(M40,-3,0))</f>
        <v>0</v>
      </c>
      <c r="AQ40" s="218" t="n">
        <f aca="true">IF(AI40=1,OFFSET(O40,-3,0))</f>
        <v>0</v>
      </c>
      <c r="AR40" s="218" t="n">
        <f aca="false">MIN(AJ40:AQ40)</f>
        <v>0</v>
      </c>
      <c r="AS40" s="221" t="n">
        <f aca="false">Q40/AB40*10^AR40</f>
        <v>14</v>
      </c>
      <c r="AT40" s="222" t="n">
        <f aca="false">LOG(AS40)</f>
        <v>1.14612803567824</v>
      </c>
      <c r="AU40" s="222" t="n">
        <f aca="false">AVERAGE(AT38:AT40)</f>
        <v>1.38547599743935</v>
      </c>
      <c r="AV40" s="261" t="n">
        <f aca="false">STDEV(AT38:AT40)</f>
        <v>0.365492330136838</v>
      </c>
      <c r="AW40" s="273" t="n">
        <f aca="false">AT40-$AU$24</f>
        <v>-0.891551657326393</v>
      </c>
      <c r="AY40" s="280" t="n">
        <f aca="false">D40</f>
        <v>15</v>
      </c>
    </row>
    <row r="41" customFormat="false" ht="12.75" hidden="false" customHeight="false" outlineLevel="0" collapsed="false">
      <c r="A41" s="272"/>
      <c r="B41" s="272"/>
      <c r="C41" s="223"/>
      <c r="AZ41" s="223"/>
    </row>
    <row r="42" customFormat="false" ht="12.75" hidden="false" customHeight="false" outlineLevel="0" collapsed="false">
      <c r="A42" s="272"/>
      <c r="B42" s="272"/>
      <c r="C42" s="223"/>
      <c r="D42" s="247" t="s">
        <v>35</v>
      </c>
      <c r="E42" s="233" t="n">
        <v>2</v>
      </c>
      <c r="F42" s="233" t="n">
        <v>3</v>
      </c>
      <c r="G42" s="233" t="n">
        <v>4</v>
      </c>
      <c r="H42" s="233" t="n">
        <v>4</v>
      </c>
      <c r="I42" s="233" t="n">
        <v>5</v>
      </c>
      <c r="J42" s="233" t="n">
        <v>5</v>
      </c>
      <c r="K42" s="233" t="n">
        <v>6</v>
      </c>
      <c r="L42" s="233" t="n">
        <v>6</v>
      </c>
      <c r="M42" s="233" t="n">
        <v>7</v>
      </c>
      <c r="N42" s="233" t="n">
        <v>7</v>
      </c>
      <c r="O42" s="233" t="n">
        <v>8</v>
      </c>
      <c r="P42" s="233" t="n">
        <v>8</v>
      </c>
      <c r="Q42" s="234" t="s">
        <v>31</v>
      </c>
      <c r="R42" s="235"/>
      <c r="S42" s="235"/>
      <c r="T42" s="235"/>
      <c r="U42" s="235"/>
      <c r="V42" s="235"/>
      <c r="W42" s="235"/>
      <c r="X42" s="235"/>
      <c r="Y42" s="235"/>
      <c r="Z42" s="235"/>
      <c r="AA42" s="235"/>
      <c r="AB42" s="235"/>
      <c r="AC42" s="235"/>
      <c r="AD42" s="235"/>
      <c r="AE42" s="236"/>
      <c r="AF42" s="237"/>
      <c r="AG42" s="237"/>
      <c r="AH42" s="237"/>
      <c r="AI42" s="235"/>
      <c r="AJ42" s="235"/>
      <c r="AK42" s="235"/>
      <c r="AL42" s="235"/>
      <c r="AM42" s="235"/>
      <c r="AN42" s="235"/>
      <c r="AO42" s="235"/>
      <c r="AP42" s="235"/>
      <c r="AQ42" s="235"/>
      <c r="AR42" s="235"/>
      <c r="AS42" s="238" t="s">
        <v>36</v>
      </c>
      <c r="AT42" s="239" t="s">
        <v>6</v>
      </c>
      <c r="AU42" s="239" t="s">
        <v>39</v>
      </c>
      <c r="AV42" s="248" t="s">
        <v>38</v>
      </c>
      <c r="AW42" s="271" t="s">
        <v>41</v>
      </c>
      <c r="AX42" s="244"/>
      <c r="AY42" s="277" t="s">
        <v>35</v>
      </c>
      <c r="AZ42" s="223"/>
    </row>
    <row r="43" customFormat="false" ht="12.75" hidden="false" customHeight="false" outlineLevel="0" collapsed="false">
      <c r="A43" s="272"/>
      <c r="B43" s="272"/>
      <c r="D43" s="260" t="n">
        <v>16</v>
      </c>
      <c r="E43" s="241" t="n">
        <f aca="false">D!D23</f>
        <v>8</v>
      </c>
      <c r="F43" s="241" t="n">
        <f aca="false">D!E23</f>
        <v>0</v>
      </c>
      <c r="G43" s="241" t="n">
        <f aca="false">D!F23</f>
        <v>0</v>
      </c>
      <c r="H43" s="241" t="n">
        <f aca="false">D!G23</f>
        <v>0</v>
      </c>
      <c r="I43" s="241" t="n">
        <f aca="false">D!H23</f>
        <v>0</v>
      </c>
      <c r="J43" s="241" t="n">
        <f aca="false">D!I23</f>
        <v>0</v>
      </c>
      <c r="K43" s="241" t="n">
        <f aca="false">D!J23</f>
        <v>0</v>
      </c>
      <c r="L43" s="241" t="n">
        <f aca="false">D!K23</f>
        <v>0</v>
      </c>
      <c r="M43" s="241" t="n">
        <f aca="false">D!L23</f>
        <v>0</v>
      </c>
      <c r="N43" s="241" t="n">
        <f aca="false">D!M23</f>
        <v>0</v>
      </c>
      <c r="O43" s="241" t="n">
        <f aca="false">D!N23</f>
        <v>0</v>
      </c>
      <c r="P43" s="241" t="n">
        <f aca="false">D!O23</f>
        <v>0</v>
      </c>
      <c r="Q43" s="242" t="n">
        <f aca="false">SUM(E43:F43)+SUM(G43:P43)/2</f>
        <v>8</v>
      </c>
      <c r="R43" s="243" t="n">
        <f aca="false">COUNT(E43:F43)+COUNT(G43:P43)/2</f>
        <v>7</v>
      </c>
      <c r="S43" s="218" t="n">
        <f aca="false">IF(E43=0,1,0)</f>
        <v>0</v>
      </c>
      <c r="T43" s="218" t="n">
        <f aca="false">IF(F43=0,1,0)</f>
        <v>1</v>
      </c>
      <c r="U43" s="218" t="n">
        <f aca="false">IF(G43=0,1,0)</f>
        <v>1</v>
      </c>
      <c r="V43" s="218" t="n">
        <f aca="false">IF(I43=0,1,0)</f>
        <v>1</v>
      </c>
      <c r="W43" s="218" t="n">
        <f aca="false">IF(K43=0,1,0)</f>
        <v>1</v>
      </c>
      <c r="X43" s="218" t="n">
        <f aca="false">IF(M43=0,1,0)</f>
        <v>1</v>
      </c>
      <c r="Y43" s="218" t="n">
        <f aca="false">IF(O43=0,1,0)</f>
        <v>1</v>
      </c>
      <c r="Z43" s="218" t="n">
        <f aca="false">SUM(S43:Y43)</f>
        <v>6</v>
      </c>
      <c r="AA43" s="218" t="n">
        <f aca="false">R43-Z43</f>
        <v>1</v>
      </c>
      <c r="AB43" s="218" t="n">
        <f aca="false">IF(AA43=1,1,0)+IF(AA43=2,1.1,0)+IF(AA43=3,1.11,0)+IF(AA43=4,1.111,0)</f>
        <v>1</v>
      </c>
      <c r="AC43" s="218" t="n">
        <f aca="false">TYPE(E43)</f>
        <v>8</v>
      </c>
      <c r="AD43" s="218" t="n">
        <f aca="false">TYPE(F43)</f>
        <v>8</v>
      </c>
      <c r="AE43" s="218" t="n">
        <f aca="false">TYPE(G43)</f>
        <v>8</v>
      </c>
      <c r="AF43" s="218" t="n">
        <f aca="false">TYPE(I43)</f>
        <v>8</v>
      </c>
      <c r="AG43" s="218" t="n">
        <f aca="false">TYPE(K43)</f>
        <v>8</v>
      </c>
      <c r="AH43" s="218" t="n">
        <f aca="false">TYPE(M43)</f>
        <v>8</v>
      </c>
      <c r="AI43" s="218" t="n">
        <f aca="false">TYPE(O43)</f>
        <v>8</v>
      </c>
      <c r="AJ43" s="218" t="n">
        <f aca="true">IF(AC43=1,OFFSET(E43,-1,0))</f>
        <v>0</v>
      </c>
      <c r="AK43" s="218" t="n">
        <f aca="true">IF(AD43=1,OFFSET(F43,-1,0))</f>
        <v>0</v>
      </c>
      <c r="AL43" s="218" t="n">
        <f aca="true">IF(AE43=1,OFFSET(G43,-1,0))</f>
        <v>0</v>
      </c>
      <c r="AM43" s="218" t="n">
        <f aca="true">IF(AF43=1,OFFSET(I43,-1,0))</f>
        <v>0</v>
      </c>
      <c r="AN43" s="218" t="n">
        <f aca="true">IF(AG43=1,OFFSET(K43,-1,0))</f>
        <v>0</v>
      </c>
      <c r="AO43" s="218"/>
      <c r="AP43" s="218" t="n">
        <f aca="true">IF(AH43=1,OFFSET(M43,-1,0))</f>
        <v>0</v>
      </c>
      <c r="AQ43" s="218" t="n">
        <f aca="true">IF(AI43=1,OFFSET(O43,-1,0))</f>
        <v>0</v>
      </c>
      <c r="AR43" s="218" t="n">
        <f aca="false">MIN(AJ43:AQ43)</f>
        <v>0</v>
      </c>
      <c r="AS43" s="221" t="n">
        <f aca="false">Q43/AB43*10^AR43</f>
        <v>8</v>
      </c>
      <c r="AT43" s="222" t="n">
        <f aca="false">LOG(AS43)</f>
        <v>0.903089986991943</v>
      </c>
      <c r="AU43" s="261"/>
      <c r="AV43" s="262"/>
      <c r="AW43" s="273" t="n">
        <f aca="false">AT43-$AU$24</f>
        <v>-1.13458970601269</v>
      </c>
      <c r="AX43" s="274"/>
      <c r="AY43" s="278" t="n">
        <f aca="false">D43</f>
        <v>16</v>
      </c>
      <c r="BA43" s="223"/>
      <c r="BB43" s="223"/>
      <c r="BC43" s="223"/>
    </row>
    <row r="44" customFormat="false" ht="12.75" hidden="false" customHeight="false" outlineLevel="0" collapsed="false">
      <c r="A44" s="272"/>
      <c r="B44" s="272"/>
      <c r="C44" s="244"/>
      <c r="D44" s="260" t="n">
        <v>17</v>
      </c>
      <c r="E44" s="241" t="n">
        <f aca="false">D!D24</f>
        <v>31</v>
      </c>
      <c r="F44" s="241" t="n">
        <f aca="false">D!E24</f>
        <v>0</v>
      </c>
      <c r="G44" s="241" t="n">
        <f aca="false">D!F24</f>
        <v>0</v>
      </c>
      <c r="H44" s="241" t="n">
        <f aca="false">D!G24</f>
        <v>0</v>
      </c>
      <c r="I44" s="241" t="n">
        <f aca="false">D!H24</f>
        <v>0</v>
      </c>
      <c r="J44" s="241" t="n">
        <f aca="false">D!I24</f>
        <v>0</v>
      </c>
      <c r="K44" s="241" t="n">
        <f aca="false">D!J24</f>
        <v>0</v>
      </c>
      <c r="L44" s="241" t="n">
        <f aca="false">D!K24</f>
        <v>0</v>
      </c>
      <c r="M44" s="241" t="n">
        <f aca="false">D!L24</f>
        <v>0</v>
      </c>
      <c r="N44" s="241" t="n">
        <f aca="false">D!M24</f>
        <v>0</v>
      </c>
      <c r="O44" s="241" t="n">
        <f aca="false">D!N24</f>
        <v>0</v>
      </c>
      <c r="P44" s="241" t="n">
        <f aca="false">D!O24</f>
        <v>0</v>
      </c>
      <c r="Q44" s="242" t="n">
        <f aca="false">SUM(E44:F44)+SUM(G44:P44)/2</f>
        <v>31</v>
      </c>
      <c r="R44" s="243" t="n">
        <f aca="false">COUNT(E44:F44)+COUNT(G44:P44)/2</f>
        <v>7</v>
      </c>
      <c r="S44" s="218" t="n">
        <f aca="false">IF(E44=0,1,0)</f>
        <v>0</v>
      </c>
      <c r="T44" s="218" t="n">
        <f aca="false">IF(F44=0,1,0)</f>
        <v>1</v>
      </c>
      <c r="U44" s="218" t="n">
        <f aca="false">IF(G44=0,1,0)</f>
        <v>1</v>
      </c>
      <c r="V44" s="218" t="n">
        <f aca="false">IF(I44=0,1,0)</f>
        <v>1</v>
      </c>
      <c r="W44" s="218" t="n">
        <f aca="false">IF(K44=0,1,0)</f>
        <v>1</v>
      </c>
      <c r="X44" s="218" t="n">
        <f aca="false">IF(M44=0,1,0)</f>
        <v>1</v>
      </c>
      <c r="Y44" s="218" t="n">
        <f aca="false">IF(O44=0,1,0)</f>
        <v>1</v>
      </c>
      <c r="Z44" s="218" t="n">
        <f aca="false">SUM(S44:Y44)</f>
        <v>6</v>
      </c>
      <c r="AA44" s="218" t="n">
        <f aca="false">R44-Z44</f>
        <v>1</v>
      </c>
      <c r="AB44" s="218" t="n">
        <f aca="false">IF(AA44=1,1,0)+IF(AA44=2,1.1,0)+IF(AA44=3,1.11,0)+IF(AA44=4,1.111,0)</f>
        <v>1</v>
      </c>
      <c r="AC44" s="218" t="n">
        <f aca="false">TYPE(E44)</f>
        <v>8</v>
      </c>
      <c r="AD44" s="218" t="n">
        <f aca="false">TYPE(F44)</f>
        <v>8</v>
      </c>
      <c r="AE44" s="218" t="n">
        <f aca="false">TYPE(G44)</f>
        <v>8</v>
      </c>
      <c r="AF44" s="218" t="n">
        <f aca="false">TYPE(I44)</f>
        <v>8</v>
      </c>
      <c r="AG44" s="218" t="n">
        <f aca="false">TYPE(K44)</f>
        <v>8</v>
      </c>
      <c r="AH44" s="218" t="n">
        <f aca="false">TYPE(M44)</f>
        <v>8</v>
      </c>
      <c r="AI44" s="218" t="n">
        <f aca="false">TYPE(O44)</f>
        <v>8</v>
      </c>
      <c r="AJ44" s="218" t="n">
        <f aca="true">IF(AC44=1,OFFSET(E44,-2,0))</f>
        <v>0</v>
      </c>
      <c r="AK44" s="218" t="n">
        <f aca="true">IF(AD44=1,OFFSET(F44,-2,0))</f>
        <v>0</v>
      </c>
      <c r="AL44" s="218" t="n">
        <f aca="true">IF(AE44=1,OFFSET(G44,-2,0))</f>
        <v>0</v>
      </c>
      <c r="AM44" s="218" t="n">
        <f aca="true">IF(AF44=1,OFFSET(I44,-2,0))</f>
        <v>0</v>
      </c>
      <c r="AN44" s="218" t="n">
        <f aca="true">IF(AG44=1,OFFSET(K44,-2,0))</f>
        <v>0</v>
      </c>
      <c r="AO44" s="218"/>
      <c r="AP44" s="218" t="n">
        <f aca="true">IF(AH44=1,OFFSET(M44,-2,0))</f>
        <v>0</v>
      </c>
      <c r="AQ44" s="218" t="n">
        <f aca="true">IF(AI44=1,OFFSET(O44,-2,0))</f>
        <v>0</v>
      </c>
      <c r="AR44" s="218" t="n">
        <f aca="false">MIN(AJ44:AQ44)</f>
        <v>0</v>
      </c>
      <c r="AS44" s="221" t="n">
        <f aca="false">Q44/AB44*10^AR44</f>
        <v>31</v>
      </c>
      <c r="AT44" s="222" t="n">
        <f aca="false">LOG(AS44)</f>
        <v>1.49136169383427</v>
      </c>
      <c r="AU44" s="261"/>
      <c r="AW44" s="273" t="n">
        <f aca="false">AT44-$AU$24</f>
        <v>-0.546317999170358</v>
      </c>
      <c r="AX44" s="275"/>
      <c r="AY44" s="278" t="n">
        <f aca="false">D44</f>
        <v>17</v>
      </c>
      <c r="AZ44" s="223"/>
      <c r="BA44" s="223"/>
      <c r="BB44" s="223"/>
      <c r="BC44" s="223"/>
    </row>
    <row r="45" customFormat="false" ht="12.75" hidden="false" customHeight="false" outlineLevel="0" collapsed="false">
      <c r="A45" s="272"/>
      <c r="B45" s="272"/>
      <c r="C45" s="275"/>
      <c r="D45" s="260" t="n">
        <v>18</v>
      </c>
      <c r="E45" s="241" t="n">
        <f aca="false">D!D25</f>
        <v>68</v>
      </c>
      <c r="F45" s="241" t="n">
        <f aca="false">D!E25</f>
        <v>0</v>
      </c>
      <c r="G45" s="241" t="n">
        <f aca="false">D!F25</f>
        <v>0</v>
      </c>
      <c r="H45" s="241" t="n">
        <f aca="false">D!G25</f>
        <v>0</v>
      </c>
      <c r="I45" s="241" t="n">
        <f aca="false">D!H25</f>
        <v>0</v>
      </c>
      <c r="J45" s="241" t="n">
        <f aca="false">D!I25</f>
        <v>0</v>
      </c>
      <c r="K45" s="241" t="n">
        <f aca="false">D!J25</f>
        <v>0</v>
      </c>
      <c r="L45" s="241" t="n">
        <f aca="false">D!K25</f>
        <v>0</v>
      </c>
      <c r="M45" s="241" t="n">
        <f aca="false">D!L25</f>
        <v>0</v>
      </c>
      <c r="N45" s="241" t="n">
        <f aca="false">D!M25</f>
        <v>0</v>
      </c>
      <c r="O45" s="241" t="n">
        <f aca="false">D!N25</f>
        <v>0</v>
      </c>
      <c r="P45" s="241" t="n">
        <f aca="false">D!O25</f>
        <v>0</v>
      </c>
      <c r="Q45" s="242" t="n">
        <f aca="false">SUM(E45:F45)+SUM(G45:P45)/2</f>
        <v>68</v>
      </c>
      <c r="R45" s="243" t="n">
        <f aca="false">COUNT(E45:F45)+COUNT(G45:P45)/2</f>
        <v>7</v>
      </c>
      <c r="S45" s="218" t="n">
        <f aca="false">IF(E45=0,1,0)</f>
        <v>0</v>
      </c>
      <c r="T45" s="218" t="n">
        <f aca="false">IF(F45=0,1,0)</f>
        <v>1</v>
      </c>
      <c r="U45" s="218" t="n">
        <f aca="false">IF(G45=0,1,0)</f>
        <v>1</v>
      </c>
      <c r="V45" s="218" t="n">
        <f aca="false">IF(I45=0,1,0)</f>
        <v>1</v>
      </c>
      <c r="W45" s="218" t="n">
        <f aca="false">IF(K45=0,1,0)</f>
        <v>1</v>
      </c>
      <c r="X45" s="218" t="n">
        <f aca="false">IF(M45=0,1,0)</f>
        <v>1</v>
      </c>
      <c r="Y45" s="218" t="n">
        <f aca="false">IF(O45=0,1,0)</f>
        <v>1</v>
      </c>
      <c r="Z45" s="218" t="n">
        <f aca="false">SUM(S45:Y45)</f>
        <v>6</v>
      </c>
      <c r="AA45" s="218" t="n">
        <f aca="false">R45-Z45</f>
        <v>1</v>
      </c>
      <c r="AB45" s="218" t="n">
        <f aca="false">IF(AA45=1,1,0)+IF(AA45=2,1.1,0)+IF(AA45=3,1.11,0)+IF(AA45=4,1.111,0)</f>
        <v>1</v>
      </c>
      <c r="AC45" s="218" t="n">
        <f aca="false">TYPE(E45)</f>
        <v>8</v>
      </c>
      <c r="AD45" s="218" t="n">
        <f aca="false">TYPE(F45)</f>
        <v>8</v>
      </c>
      <c r="AE45" s="218" t="n">
        <f aca="false">TYPE(G45)</f>
        <v>8</v>
      </c>
      <c r="AF45" s="218" t="n">
        <f aca="false">TYPE(I45)</f>
        <v>8</v>
      </c>
      <c r="AG45" s="218" t="n">
        <f aca="false">TYPE(K45)</f>
        <v>8</v>
      </c>
      <c r="AH45" s="218" t="n">
        <f aca="false">TYPE(M45)</f>
        <v>8</v>
      </c>
      <c r="AI45" s="218" t="n">
        <f aca="false">TYPE(O45)</f>
        <v>8</v>
      </c>
      <c r="AJ45" s="218" t="n">
        <f aca="true">IF(AC45=1,OFFSET(E45,-3,0))</f>
        <v>0</v>
      </c>
      <c r="AK45" s="218" t="n">
        <f aca="true">IF(AD45=1,OFFSET(F45,-3,0))</f>
        <v>0</v>
      </c>
      <c r="AL45" s="218" t="n">
        <f aca="true">IF(AE45=1,OFFSET(G45,-3,0))</f>
        <v>0</v>
      </c>
      <c r="AM45" s="218" t="n">
        <f aca="true">IF(AF45=1,OFFSET(I45,-3,0))</f>
        <v>0</v>
      </c>
      <c r="AN45" s="218" t="n">
        <f aca="true">IF(AG45=1,OFFSET(K45,-3,0))</f>
        <v>0</v>
      </c>
      <c r="AO45" s="218"/>
      <c r="AP45" s="218" t="n">
        <f aca="true">IF(AH45=1,OFFSET(M45,-3,0))</f>
        <v>0</v>
      </c>
      <c r="AQ45" s="218" t="n">
        <f aca="true">IF(AI45=1,OFFSET(O45,-3,0))</f>
        <v>0</v>
      </c>
      <c r="AR45" s="218" t="n">
        <f aca="false">MIN(AJ45:AQ45)</f>
        <v>0</v>
      </c>
      <c r="AS45" s="221" t="n">
        <f aca="false">Q45/AB45*10^AR45</f>
        <v>68</v>
      </c>
      <c r="AT45" s="222" t="n">
        <f aca="false">LOG(AS45)</f>
        <v>1.83250891270624</v>
      </c>
      <c r="AU45" s="222" t="n">
        <f aca="false">AVERAGE(AT43:AT45)</f>
        <v>1.40898686451082</v>
      </c>
      <c r="AV45" s="261" t="n">
        <f aca="false">STDEV(AT43:AT45)</f>
        <v>0.470153266763647</v>
      </c>
      <c r="AW45" s="273" t="n">
        <f aca="false">AT45-$AU$24</f>
        <v>-0.205170780298395</v>
      </c>
      <c r="AX45" s="223"/>
      <c r="AY45" s="278" t="n">
        <f aca="false">D45</f>
        <v>18</v>
      </c>
    </row>
    <row r="46" customFormat="false" ht="12.75" hidden="false" customHeight="false" outlineLevel="0" collapsed="false">
      <c r="A46" s="272"/>
      <c r="B46" s="272"/>
      <c r="C46" s="223"/>
      <c r="AZ46" s="223"/>
    </row>
    <row r="47" customFormat="false" ht="12.75" hidden="false" customHeight="false" outlineLevel="0" collapsed="false">
      <c r="A47" s="272"/>
      <c r="B47" s="272"/>
      <c r="C47" s="223"/>
      <c r="D47" s="247" t="s">
        <v>35</v>
      </c>
      <c r="E47" s="233" t="n">
        <v>2</v>
      </c>
      <c r="F47" s="233" t="n">
        <v>3</v>
      </c>
      <c r="G47" s="233" t="n">
        <v>4</v>
      </c>
      <c r="H47" s="233" t="n">
        <v>4</v>
      </c>
      <c r="I47" s="233" t="n">
        <v>5</v>
      </c>
      <c r="J47" s="233" t="n">
        <v>5</v>
      </c>
      <c r="K47" s="233" t="n">
        <v>6</v>
      </c>
      <c r="L47" s="233" t="n">
        <v>6</v>
      </c>
      <c r="M47" s="233" t="n">
        <v>7</v>
      </c>
      <c r="N47" s="233" t="n">
        <v>7</v>
      </c>
      <c r="O47" s="233" t="n">
        <v>8</v>
      </c>
      <c r="P47" s="233" t="n">
        <v>8</v>
      </c>
      <c r="Q47" s="234" t="s">
        <v>31</v>
      </c>
      <c r="R47" s="235"/>
      <c r="S47" s="235"/>
      <c r="T47" s="235"/>
      <c r="U47" s="235"/>
      <c r="V47" s="235"/>
      <c r="W47" s="235"/>
      <c r="X47" s="235"/>
      <c r="Y47" s="235"/>
      <c r="Z47" s="235"/>
      <c r="AA47" s="235"/>
      <c r="AB47" s="235"/>
      <c r="AC47" s="235"/>
      <c r="AD47" s="235"/>
      <c r="AE47" s="236"/>
      <c r="AF47" s="237"/>
      <c r="AG47" s="237"/>
      <c r="AH47" s="237"/>
      <c r="AI47" s="235"/>
      <c r="AJ47" s="235"/>
      <c r="AK47" s="235"/>
      <c r="AL47" s="235"/>
      <c r="AM47" s="235"/>
      <c r="AN47" s="235"/>
      <c r="AO47" s="235"/>
      <c r="AP47" s="235"/>
      <c r="AQ47" s="235"/>
      <c r="AR47" s="235"/>
      <c r="AS47" s="238" t="s">
        <v>36</v>
      </c>
      <c r="AT47" s="239" t="s">
        <v>6</v>
      </c>
      <c r="AU47" s="239" t="s">
        <v>39</v>
      </c>
      <c r="AV47" s="248" t="s">
        <v>38</v>
      </c>
      <c r="AW47" s="271" t="s">
        <v>41</v>
      </c>
      <c r="AX47" s="244"/>
      <c r="AY47" s="279" t="s">
        <v>35</v>
      </c>
      <c r="AZ47" s="223"/>
    </row>
    <row r="48" customFormat="false" ht="12.75" hidden="false" customHeight="false" outlineLevel="0" collapsed="false">
      <c r="A48" s="272"/>
      <c r="B48" s="272"/>
      <c r="C48" s="223"/>
      <c r="D48" s="260" t="n">
        <v>19</v>
      </c>
      <c r="E48" s="241" t="n">
        <f aca="false">D!D26</f>
        <v>151</v>
      </c>
      <c r="F48" s="241" t="n">
        <f aca="false">D!E26</f>
        <v>0</v>
      </c>
      <c r="G48" s="241" t="n">
        <f aca="false">D!F26</f>
        <v>0</v>
      </c>
      <c r="H48" s="241" t="n">
        <f aca="false">D!G26</f>
        <v>0</v>
      </c>
      <c r="I48" s="241" t="n">
        <f aca="false">D!H26</f>
        <v>0</v>
      </c>
      <c r="J48" s="241" t="n">
        <f aca="false">D!I26</f>
        <v>0</v>
      </c>
      <c r="K48" s="241" t="n">
        <f aca="false">D!J26</f>
        <v>0</v>
      </c>
      <c r="L48" s="241" t="n">
        <f aca="false">D!K26</f>
        <v>0</v>
      </c>
      <c r="M48" s="241" t="n">
        <f aca="false">D!L26</f>
        <v>0</v>
      </c>
      <c r="N48" s="241" t="n">
        <f aca="false">D!M26</f>
        <v>0</v>
      </c>
      <c r="O48" s="241" t="n">
        <f aca="false">D!N26</f>
        <v>0</v>
      </c>
      <c r="P48" s="241" t="n">
        <f aca="false">D!O26</f>
        <v>0</v>
      </c>
      <c r="Q48" s="242" t="n">
        <f aca="false">SUM(E48:F48)+SUM(G48:P48)/2</f>
        <v>151</v>
      </c>
      <c r="R48" s="243" t="n">
        <f aca="false">COUNT(E48:F48)+COUNT(G48:P48)/2</f>
        <v>7</v>
      </c>
      <c r="S48" s="218" t="n">
        <f aca="false">IF(E48=0,1,0)</f>
        <v>0</v>
      </c>
      <c r="T48" s="218" t="n">
        <f aca="false">IF(F48=0,1,0)</f>
        <v>1</v>
      </c>
      <c r="U48" s="218" t="n">
        <f aca="false">IF(G48=0,1,0)</f>
        <v>1</v>
      </c>
      <c r="V48" s="218" t="n">
        <f aca="false">IF(I48=0,1,0)</f>
        <v>1</v>
      </c>
      <c r="W48" s="218" t="n">
        <f aca="false">IF(K48=0,1,0)</f>
        <v>1</v>
      </c>
      <c r="X48" s="218" t="n">
        <f aca="false">IF(M48=0,1,0)</f>
        <v>1</v>
      </c>
      <c r="Y48" s="218" t="n">
        <f aca="false">IF(O48=0,1,0)</f>
        <v>1</v>
      </c>
      <c r="Z48" s="218" t="n">
        <f aca="false">SUM(S48:Y48)</f>
        <v>6</v>
      </c>
      <c r="AA48" s="218" t="n">
        <f aca="false">R48-Z48</f>
        <v>1</v>
      </c>
      <c r="AB48" s="218" t="n">
        <f aca="false">IF(AA48=1,1,0)+IF(AA48=2,1.1,0)+IF(AA48=3,1.11,0)+IF(AA48=4,1.111,0)</f>
        <v>1</v>
      </c>
      <c r="AC48" s="218" t="n">
        <f aca="false">TYPE(E48)</f>
        <v>8</v>
      </c>
      <c r="AD48" s="218" t="n">
        <f aca="false">TYPE(F48)</f>
        <v>8</v>
      </c>
      <c r="AE48" s="218" t="n">
        <f aca="false">TYPE(G48)</f>
        <v>8</v>
      </c>
      <c r="AF48" s="218" t="n">
        <f aca="false">TYPE(I48)</f>
        <v>8</v>
      </c>
      <c r="AG48" s="218" t="n">
        <f aca="false">TYPE(K48)</f>
        <v>8</v>
      </c>
      <c r="AH48" s="218" t="n">
        <f aca="false">TYPE(M48)</f>
        <v>8</v>
      </c>
      <c r="AI48" s="218" t="n">
        <f aca="false">TYPE(O48)</f>
        <v>8</v>
      </c>
      <c r="AJ48" s="218" t="n">
        <f aca="true">IF(AC48=1,OFFSET(E48,-1,0))</f>
        <v>0</v>
      </c>
      <c r="AK48" s="218" t="n">
        <f aca="true">IF(AD48=1,OFFSET(F48,-1,0))</f>
        <v>0</v>
      </c>
      <c r="AL48" s="218" t="n">
        <f aca="true">IF(AE48=1,OFFSET(G48,-1,0))</f>
        <v>0</v>
      </c>
      <c r="AM48" s="218" t="n">
        <f aca="true">IF(AF48=1,OFFSET(I48,-1,0))</f>
        <v>0</v>
      </c>
      <c r="AN48" s="218" t="n">
        <f aca="true">IF(AG48=1,OFFSET(K48,-1,0))</f>
        <v>0</v>
      </c>
      <c r="AO48" s="218"/>
      <c r="AP48" s="218" t="n">
        <f aca="true">IF(AH48=1,OFFSET(M48,-1,0))</f>
        <v>0</v>
      </c>
      <c r="AQ48" s="218" t="n">
        <f aca="true">IF(AI48=1,OFFSET(O48,-1,0))</f>
        <v>0</v>
      </c>
      <c r="AR48" s="218" t="n">
        <f aca="false">MIN(AJ48:AQ48)</f>
        <v>0</v>
      </c>
      <c r="AS48" s="221" t="n">
        <f aca="false">Q48/AB48*10^AR48</f>
        <v>151</v>
      </c>
      <c r="AT48" s="222" t="n">
        <f aca="false">LOG(AS48)</f>
        <v>2.17897694729317</v>
      </c>
      <c r="AU48" s="261"/>
      <c r="AV48" s="262"/>
      <c r="AW48" s="273" t="n">
        <f aca="false">AT48-$AU$24</f>
        <v>0.141297254288538</v>
      </c>
      <c r="AX48" s="275"/>
      <c r="AY48" s="280" t="n">
        <f aca="false">D48</f>
        <v>19</v>
      </c>
      <c r="BA48" s="223"/>
      <c r="BB48" s="223"/>
      <c r="BC48" s="223"/>
    </row>
    <row r="49" customFormat="false" ht="12.75" hidden="false" customHeight="false" outlineLevel="0" collapsed="false">
      <c r="A49" s="272"/>
      <c r="B49" s="272"/>
      <c r="C49" s="244"/>
      <c r="D49" s="260" t="n">
        <v>20</v>
      </c>
      <c r="E49" s="241" t="n">
        <f aca="false">D!D27</f>
        <v>24</v>
      </c>
      <c r="F49" s="241" t="n">
        <f aca="false">D!E27</f>
        <v>0</v>
      </c>
      <c r="G49" s="241" t="n">
        <f aca="false">D!F27</f>
        <v>0</v>
      </c>
      <c r="H49" s="241" t="n">
        <f aca="false">D!G27</f>
        <v>0</v>
      </c>
      <c r="I49" s="241" t="n">
        <f aca="false">D!H27</f>
        <v>0</v>
      </c>
      <c r="J49" s="241" t="n">
        <f aca="false">D!I27</f>
        <v>0</v>
      </c>
      <c r="K49" s="241" t="n">
        <f aca="false">D!J27</f>
        <v>0</v>
      </c>
      <c r="L49" s="241" t="n">
        <f aca="false">D!K27</f>
        <v>0</v>
      </c>
      <c r="M49" s="241" t="n">
        <f aca="false">D!L27</f>
        <v>0</v>
      </c>
      <c r="N49" s="241" t="n">
        <f aca="false">D!M27</f>
        <v>0</v>
      </c>
      <c r="O49" s="241" t="n">
        <f aca="false">D!N27</f>
        <v>0</v>
      </c>
      <c r="P49" s="241" t="n">
        <f aca="false">D!O27</f>
        <v>0</v>
      </c>
      <c r="Q49" s="242" t="n">
        <f aca="false">SUM(E49:F49)+SUM(G49:P49)/2</f>
        <v>24</v>
      </c>
      <c r="R49" s="243" t="n">
        <f aca="false">COUNT(E49:F49)+COUNT(G49:P49)/2</f>
        <v>7</v>
      </c>
      <c r="S49" s="218" t="n">
        <f aca="false">IF(E49=0,1,0)</f>
        <v>0</v>
      </c>
      <c r="T49" s="218" t="n">
        <f aca="false">IF(F49=0,1,0)</f>
        <v>1</v>
      </c>
      <c r="U49" s="218" t="n">
        <f aca="false">IF(G49=0,1,0)</f>
        <v>1</v>
      </c>
      <c r="V49" s="218" t="n">
        <f aca="false">IF(I49=0,1,0)</f>
        <v>1</v>
      </c>
      <c r="W49" s="218" t="n">
        <f aca="false">IF(K49=0,1,0)</f>
        <v>1</v>
      </c>
      <c r="X49" s="218" t="n">
        <f aca="false">IF(M49=0,1,0)</f>
        <v>1</v>
      </c>
      <c r="Y49" s="218" t="n">
        <f aca="false">IF(O49=0,1,0)</f>
        <v>1</v>
      </c>
      <c r="Z49" s="218" t="n">
        <f aca="false">SUM(S49:Y49)</f>
        <v>6</v>
      </c>
      <c r="AA49" s="218" t="n">
        <f aca="false">R49-Z49</f>
        <v>1</v>
      </c>
      <c r="AB49" s="218" t="n">
        <f aca="false">IF(AA49=1,1,0)+IF(AA49=2,1.1,0)+IF(AA49=3,1.11,0)+IF(AA49=4,1.111,0)</f>
        <v>1</v>
      </c>
      <c r="AC49" s="218" t="n">
        <f aca="false">TYPE(E49)</f>
        <v>8</v>
      </c>
      <c r="AD49" s="218" t="n">
        <f aca="false">TYPE(F49)</f>
        <v>8</v>
      </c>
      <c r="AE49" s="218" t="n">
        <f aca="false">TYPE(G49)</f>
        <v>8</v>
      </c>
      <c r="AF49" s="218" t="n">
        <f aca="false">TYPE(I49)</f>
        <v>8</v>
      </c>
      <c r="AG49" s="218" t="n">
        <f aca="false">TYPE(K49)</f>
        <v>8</v>
      </c>
      <c r="AH49" s="218" t="n">
        <f aca="false">TYPE(M49)</f>
        <v>8</v>
      </c>
      <c r="AI49" s="218" t="n">
        <f aca="false">TYPE(O49)</f>
        <v>8</v>
      </c>
      <c r="AJ49" s="218" t="n">
        <f aca="true">IF(AC49=1,OFFSET(E49,-2,0))</f>
        <v>0</v>
      </c>
      <c r="AK49" s="218" t="n">
        <f aca="true">IF(AD49=1,OFFSET(F49,-2,0))</f>
        <v>0</v>
      </c>
      <c r="AL49" s="218" t="n">
        <f aca="true">IF(AE49=1,OFFSET(G49,-2,0))</f>
        <v>0</v>
      </c>
      <c r="AM49" s="218" t="n">
        <f aca="true">IF(AF49=1,OFFSET(I49,-2,0))</f>
        <v>0</v>
      </c>
      <c r="AN49" s="218" t="n">
        <f aca="true">IF(AG49=1,OFFSET(K49,-2,0))</f>
        <v>0</v>
      </c>
      <c r="AO49" s="218"/>
      <c r="AP49" s="218" t="n">
        <f aca="true">IF(AH49=1,OFFSET(M49,-2,0))</f>
        <v>0</v>
      </c>
      <c r="AQ49" s="218" t="n">
        <f aca="true">IF(AI49=1,OFFSET(O49,-2,0))</f>
        <v>0</v>
      </c>
      <c r="AR49" s="218" t="n">
        <f aca="false">MIN(AJ49:AQ49)</f>
        <v>0</v>
      </c>
      <c r="AS49" s="221" t="n">
        <f aca="false">Q49/AB49*10^AR49</f>
        <v>24</v>
      </c>
      <c r="AT49" s="222" t="n">
        <f aca="false">LOG(AS49)</f>
        <v>1.38021124171161</v>
      </c>
      <c r="AU49" s="261"/>
      <c r="AW49" s="273" t="n">
        <f aca="false">AT49-$AU$24</f>
        <v>-0.657468451293025</v>
      </c>
      <c r="AX49" s="275"/>
      <c r="AY49" s="280" t="n">
        <f aca="false">D49</f>
        <v>20</v>
      </c>
      <c r="AZ49" s="223"/>
      <c r="BA49" s="223"/>
      <c r="BB49" s="223"/>
      <c r="BC49" s="223"/>
    </row>
    <row r="50" customFormat="false" ht="12.75" hidden="false" customHeight="false" outlineLevel="0" collapsed="false">
      <c r="A50" s="272"/>
      <c r="B50" s="272"/>
      <c r="C50" s="274"/>
      <c r="D50" s="260" t="n">
        <v>21</v>
      </c>
      <c r="E50" s="241" t="str">
        <f aca="false">D!D28</f>
        <v>@</v>
      </c>
      <c r="F50" s="241" t="n">
        <f aca="false">D!E28</f>
        <v>60.5</v>
      </c>
      <c r="G50" s="241" t="n">
        <f aca="false">D!F28</f>
        <v>0</v>
      </c>
      <c r="H50" s="241" t="n">
        <f aca="false">D!G28</f>
        <v>0</v>
      </c>
      <c r="I50" s="241" t="n">
        <f aca="false">D!H28</f>
        <v>0</v>
      </c>
      <c r="J50" s="241" t="n">
        <f aca="false">D!I28</f>
        <v>0</v>
      </c>
      <c r="K50" s="241" t="n">
        <f aca="false">D!J28</f>
        <v>0</v>
      </c>
      <c r="L50" s="241" t="n">
        <f aca="false">D!K28</f>
        <v>0</v>
      </c>
      <c r="M50" s="241" t="n">
        <f aca="false">D!L28</f>
        <v>0</v>
      </c>
      <c r="N50" s="241" t="n">
        <f aca="false">D!M28</f>
        <v>0</v>
      </c>
      <c r="O50" s="241" t="n">
        <f aca="false">D!N28</f>
        <v>0</v>
      </c>
      <c r="P50" s="241" t="n">
        <f aca="false">D!O28</f>
        <v>0</v>
      </c>
      <c r="Q50" s="242" t="n">
        <f aca="false">SUM(E50:F50)+SUM(G50:P50)/2</f>
        <v>60.5</v>
      </c>
      <c r="R50" s="243" t="n">
        <f aca="false">COUNT(E50:F50)+COUNT(G50:P50)/2</f>
        <v>6</v>
      </c>
      <c r="S50" s="218" t="n">
        <f aca="false">IF(E50=0,1,0)</f>
        <v>0</v>
      </c>
      <c r="T50" s="218" t="n">
        <f aca="false">IF(F50=0,1,0)</f>
        <v>0</v>
      </c>
      <c r="U50" s="218" t="n">
        <f aca="false">IF(G50=0,1,0)</f>
        <v>1</v>
      </c>
      <c r="V50" s="218" t="n">
        <f aca="false">IF(I50=0,1,0)</f>
        <v>1</v>
      </c>
      <c r="W50" s="218" t="n">
        <f aca="false">IF(K50=0,1,0)</f>
        <v>1</v>
      </c>
      <c r="X50" s="218" t="n">
        <f aca="false">IF(M50=0,1,0)</f>
        <v>1</v>
      </c>
      <c r="Y50" s="218" t="n">
        <f aca="false">IF(O50=0,1,0)</f>
        <v>1</v>
      </c>
      <c r="Z50" s="218" t="n">
        <f aca="false">SUM(S50:Y50)</f>
        <v>5</v>
      </c>
      <c r="AA50" s="218" t="n">
        <f aca="false">R50-Z50</f>
        <v>1</v>
      </c>
      <c r="AB50" s="218" t="n">
        <f aca="false">IF(AA50=1,1,0)+IF(AA50=2,1.1,0)+IF(AA50=3,1.11,0)+IF(AA50=4,1.111,0)</f>
        <v>1</v>
      </c>
      <c r="AC50" s="218" t="n">
        <f aca="false">TYPE(E50)</f>
        <v>8</v>
      </c>
      <c r="AD50" s="218" t="n">
        <f aca="false">TYPE(F50)</f>
        <v>8</v>
      </c>
      <c r="AE50" s="218" t="n">
        <f aca="false">TYPE(G50)</f>
        <v>8</v>
      </c>
      <c r="AF50" s="218" t="n">
        <f aca="false">TYPE(I50)</f>
        <v>8</v>
      </c>
      <c r="AG50" s="218" t="n">
        <f aca="false">TYPE(K50)</f>
        <v>8</v>
      </c>
      <c r="AH50" s="218" t="n">
        <f aca="false">TYPE(M50)</f>
        <v>8</v>
      </c>
      <c r="AI50" s="218" t="n">
        <f aca="false">TYPE(O50)</f>
        <v>8</v>
      </c>
      <c r="AJ50" s="218" t="n">
        <f aca="true">IF(AC50=1,OFFSET(E50,-3,0))</f>
        <v>0</v>
      </c>
      <c r="AK50" s="218" t="n">
        <f aca="true">IF(AD50=1,OFFSET(F50,-3,0))</f>
        <v>0</v>
      </c>
      <c r="AL50" s="218" t="n">
        <f aca="true">IF(AE50=1,OFFSET(G50,-3,0))</f>
        <v>0</v>
      </c>
      <c r="AM50" s="218" t="n">
        <f aca="true">IF(AF50=1,OFFSET(I50,-3,0))</f>
        <v>0</v>
      </c>
      <c r="AN50" s="218" t="n">
        <f aca="true">IF(AG50=1,OFFSET(K50,-3,0))</f>
        <v>0</v>
      </c>
      <c r="AO50" s="218"/>
      <c r="AP50" s="218" t="n">
        <f aca="true">IF(AH50=1,OFFSET(M50,-3,0))</f>
        <v>0</v>
      </c>
      <c r="AQ50" s="218" t="n">
        <f aca="true">IF(AI50=1,OFFSET(O50,-3,0))</f>
        <v>0</v>
      </c>
      <c r="AR50" s="218" t="n">
        <f aca="false">MIN(AJ50:AQ50)</f>
        <v>0</v>
      </c>
      <c r="AS50" s="221" t="n">
        <f aca="false">Q50/AB50*10^AR50</f>
        <v>60.5</v>
      </c>
      <c r="AT50" s="222" t="n">
        <f aca="false">LOG(AS50)</f>
        <v>1.78175537465247</v>
      </c>
      <c r="AU50" s="222" t="n">
        <f aca="false">AVERAGE(AT48:AT50)</f>
        <v>1.78031452121908</v>
      </c>
      <c r="AV50" s="261" t="n">
        <f aca="false">STDEV(AT48:AT50)</f>
        <v>0.39938480209851</v>
      </c>
      <c r="AW50" s="273" t="n">
        <f aca="false">AT50-$AU$24</f>
        <v>-0.255924318352162</v>
      </c>
      <c r="AY50" s="280" t="n">
        <f aca="false">D50</f>
        <v>21</v>
      </c>
    </row>
    <row r="51" customFormat="false" ht="12.75" hidden="false" customHeight="false" outlineLevel="0" collapsed="false">
      <c r="A51" s="272"/>
      <c r="B51" s="272"/>
      <c r="C51" s="223"/>
      <c r="AX51" s="223"/>
      <c r="AZ51" s="223"/>
    </row>
    <row r="52" customFormat="false" ht="12.75" hidden="false" customHeight="false" outlineLevel="0" collapsed="false">
      <c r="A52" s="272"/>
      <c r="B52" s="272"/>
      <c r="C52" s="223"/>
      <c r="D52" s="247" t="s">
        <v>35</v>
      </c>
      <c r="E52" s="233" t="n">
        <v>2</v>
      </c>
      <c r="F52" s="233" t="n">
        <v>3</v>
      </c>
      <c r="G52" s="233" t="n">
        <v>4</v>
      </c>
      <c r="H52" s="233" t="n">
        <v>4</v>
      </c>
      <c r="I52" s="233" t="n">
        <v>5</v>
      </c>
      <c r="J52" s="233" t="n">
        <v>5</v>
      </c>
      <c r="K52" s="233" t="n">
        <v>6</v>
      </c>
      <c r="L52" s="233" t="n">
        <v>6</v>
      </c>
      <c r="M52" s="233" t="n">
        <v>7</v>
      </c>
      <c r="N52" s="233" t="n">
        <v>7</v>
      </c>
      <c r="O52" s="233" t="n">
        <v>8</v>
      </c>
      <c r="P52" s="233" t="n">
        <v>8</v>
      </c>
      <c r="Q52" s="234" t="s">
        <v>31</v>
      </c>
      <c r="R52" s="235"/>
      <c r="S52" s="235"/>
      <c r="T52" s="235"/>
      <c r="U52" s="235"/>
      <c r="V52" s="235"/>
      <c r="W52" s="235"/>
      <c r="X52" s="235"/>
      <c r="Y52" s="235"/>
      <c r="Z52" s="235"/>
      <c r="AA52" s="235"/>
      <c r="AB52" s="235"/>
      <c r="AC52" s="235"/>
      <c r="AD52" s="235"/>
      <c r="AE52" s="236"/>
      <c r="AF52" s="237"/>
      <c r="AG52" s="237"/>
      <c r="AH52" s="237"/>
      <c r="AI52" s="235"/>
      <c r="AJ52" s="235"/>
      <c r="AK52" s="235"/>
      <c r="AL52" s="235"/>
      <c r="AM52" s="235"/>
      <c r="AN52" s="235"/>
      <c r="AO52" s="235"/>
      <c r="AP52" s="235"/>
      <c r="AQ52" s="235"/>
      <c r="AR52" s="235"/>
      <c r="AS52" s="238" t="s">
        <v>36</v>
      </c>
      <c r="AT52" s="239" t="s">
        <v>6</v>
      </c>
      <c r="AU52" s="239" t="s">
        <v>39</v>
      </c>
      <c r="AV52" s="248" t="s">
        <v>38</v>
      </c>
      <c r="AW52" s="271" t="s">
        <v>41</v>
      </c>
      <c r="AX52" s="244"/>
      <c r="AY52" s="277" t="s">
        <v>35</v>
      </c>
      <c r="AZ52" s="223"/>
    </row>
    <row r="53" customFormat="false" ht="12.75" hidden="false" customHeight="false" outlineLevel="0" collapsed="false">
      <c r="A53" s="272"/>
      <c r="B53" s="272"/>
      <c r="D53" s="260" t="n">
        <v>22</v>
      </c>
      <c r="E53" s="241" t="str">
        <f aca="false">D!D29</f>
        <v>@</v>
      </c>
      <c r="F53" s="241" t="n">
        <f aca="false">D!E29</f>
        <v>122</v>
      </c>
      <c r="G53" s="241" t="n">
        <f aca="false">D!F29</f>
        <v>0</v>
      </c>
      <c r="H53" s="241" t="n">
        <f aca="false">D!G29</f>
        <v>0</v>
      </c>
      <c r="I53" s="241" t="n">
        <f aca="false">D!H29</f>
        <v>0</v>
      </c>
      <c r="J53" s="241" t="n">
        <f aca="false">D!I29</f>
        <v>0</v>
      </c>
      <c r="K53" s="241" t="n">
        <f aca="false">D!J29</f>
        <v>0</v>
      </c>
      <c r="L53" s="241" t="n">
        <f aca="false">D!K29</f>
        <v>0</v>
      </c>
      <c r="M53" s="241" t="n">
        <f aca="false">D!L29</f>
        <v>0</v>
      </c>
      <c r="N53" s="241" t="n">
        <f aca="false">D!M29</f>
        <v>0</v>
      </c>
      <c r="O53" s="241" t="n">
        <f aca="false">D!N29</f>
        <v>0</v>
      </c>
      <c r="P53" s="241" t="n">
        <f aca="false">D!O29</f>
        <v>0</v>
      </c>
      <c r="Q53" s="242" t="n">
        <f aca="false">SUM(E53:F53)+SUM(G53:P53)/2</f>
        <v>122</v>
      </c>
      <c r="R53" s="243" t="n">
        <f aca="false">COUNT(E53:F53)+COUNT(G53:P53)/2</f>
        <v>6</v>
      </c>
      <c r="S53" s="218" t="n">
        <f aca="false">IF(E53=0,1,0)</f>
        <v>0</v>
      </c>
      <c r="T53" s="218" t="n">
        <f aca="false">IF(F53=0,1,0)</f>
        <v>0</v>
      </c>
      <c r="U53" s="218" t="n">
        <f aca="false">IF(G53=0,1,0)</f>
        <v>1</v>
      </c>
      <c r="V53" s="218" t="n">
        <f aca="false">IF(I53=0,1,0)</f>
        <v>1</v>
      </c>
      <c r="W53" s="218" t="n">
        <f aca="false">IF(K53=0,1,0)</f>
        <v>1</v>
      </c>
      <c r="X53" s="218" t="n">
        <f aca="false">IF(M53=0,1,0)</f>
        <v>1</v>
      </c>
      <c r="Y53" s="218" t="n">
        <f aca="false">IF(O53=0,1,0)</f>
        <v>1</v>
      </c>
      <c r="Z53" s="218" t="n">
        <f aca="false">SUM(S53:Y53)</f>
        <v>5</v>
      </c>
      <c r="AA53" s="218" t="n">
        <f aca="false">R53-Z53</f>
        <v>1</v>
      </c>
      <c r="AB53" s="218" t="n">
        <f aca="false">IF(AA53=1,1,0)+IF(AA53=2,1.1,0)+IF(AA53=3,1.11,0)+IF(AA53=4,1.111,0)</f>
        <v>1</v>
      </c>
      <c r="AC53" s="218" t="n">
        <f aca="false">TYPE(E53)</f>
        <v>8</v>
      </c>
      <c r="AD53" s="218" t="n">
        <f aca="false">TYPE(F53)</f>
        <v>8</v>
      </c>
      <c r="AE53" s="218" t="n">
        <f aca="false">TYPE(G53)</f>
        <v>8</v>
      </c>
      <c r="AF53" s="218" t="n">
        <f aca="false">TYPE(I53)</f>
        <v>8</v>
      </c>
      <c r="AG53" s="218" t="n">
        <f aca="false">TYPE(K53)</f>
        <v>8</v>
      </c>
      <c r="AH53" s="218" t="n">
        <f aca="false">TYPE(M53)</f>
        <v>8</v>
      </c>
      <c r="AI53" s="218" t="n">
        <f aca="false">TYPE(O53)</f>
        <v>8</v>
      </c>
      <c r="AJ53" s="218" t="n">
        <f aca="true">IF(AC53=1,OFFSET(E53,-1,0))</f>
        <v>0</v>
      </c>
      <c r="AK53" s="218" t="n">
        <f aca="true">IF(AD53=1,OFFSET(F53,-1,0))</f>
        <v>0</v>
      </c>
      <c r="AL53" s="218" t="n">
        <f aca="true">IF(AE53=1,OFFSET(G53,-1,0))</f>
        <v>0</v>
      </c>
      <c r="AM53" s="218" t="n">
        <f aca="true">IF(AF53=1,OFFSET(I53,-1,0))</f>
        <v>0</v>
      </c>
      <c r="AN53" s="218" t="n">
        <f aca="true">IF(AG53=1,OFFSET(K53,-1,0))</f>
        <v>0</v>
      </c>
      <c r="AO53" s="218"/>
      <c r="AP53" s="218" t="n">
        <f aca="true">IF(AH53=1,OFFSET(M53,-1,0))</f>
        <v>0</v>
      </c>
      <c r="AQ53" s="218" t="n">
        <f aca="true">IF(AI53=1,OFFSET(O53,-1,0))</f>
        <v>0</v>
      </c>
      <c r="AR53" s="218" t="n">
        <f aca="false">MIN(AJ53:AQ53)</f>
        <v>0</v>
      </c>
      <c r="AS53" s="221" t="n">
        <f aca="false">Q53/AB53*10^AR53</f>
        <v>122</v>
      </c>
      <c r="AT53" s="222" t="n">
        <f aca="false">LOG(AS53)</f>
        <v>2.08635983067475</v>
      </c>
      <c r="AU53" s="261"/>
      <c r="AV53" s="262"/>
      <c r="AW53" s="273" t="n">
        <f aca="false">AT53-$AU$24</f>
        <v>0.0486801376701171</v>
      </c>
      <c r="AX53" s="274"/>
      <c r="AY53" s="278" t="n">
        <f aca="false">D53</f>
        <v>22</v>
      </c>
      <c r="BA53" s="223"/>
      <c r="BB53" s="223"/>
      <c r="BC53" s="223"/>
    </row>
    <row r="54" customFormat="false" ht="12.75" hidden="false" customHeight="false" outlineLevel="0" collapsed="false">
      <c r="A54" s="272"/>
      <c r="B54" s="272"/>
      <c r="C54" s="244"/>
      <c r="D54" s="260" t="n">
        <v>23</v>
      </c>
      <c r="E54" s="241" t="str">
        <f aca="false">D!D30</f>
        <v>@</v>
      </c>
      <c r="F54" s="241" t="n">
        <f aca="false">D!E30</f>
        <v>83.5</v>
      </c>
      <c r="G54" s="241" t="n">
        <f aca="false">D!F30</f>
        <v>0</v>
      </c>
      <c r="H54" s="241" t="n">
        <f aca="false">D!G30</f>
        <v>0</v>
      </c>
      <c r="I54" s="241" t="n">
        <f aca="false">D!H30</f>
        <v>0</v>
      </c>
      <c r="J54" s="241" t="n">
        <f aca="false">D!I30</f>
        <v>0</v>
      </c>
      <c r="K54" s="241" t="n">
        <f aca="false">D!J30</f>
        <v>0</v>
      </c>
      <c r="L54" s="241" t="n">
        <f aca="false">D!K30</f>
        <v>0</v>
      </c>
      <c r="M54" s="241" t="n">
        <f aca="false">D!L30</f>
        <v>0</v>
      </c>
      <c r="N54" s="241" t="n">
        <f aca="false">D!M30</f>
        <v>0</v>
      </c>
      <c r="O54" s="241" t="n">
        <f aca="false">D!N30</f>
        <v>0</v>
      </c>
      <c r="P54" s="241" t="n">
        <f aca="false">D!O30</f>
        <v>0</v>
      </c>
      <c r="Q54" s="242" t="n">
        <f aca="false">SUM(E54:F54)+SUM(G54:P54)/2</f>
        <v>83.5</v>
      </c>
      <c r="R54" s="243" t="n">
        <f aca="false">COUNT(E54:F54)+COUNT(G54:P54)/2</f>
        <v>6</v>
      </c>
      <c r="S54" s="218" t="n">
        <f aca="false">IF(E54=0,1,0)</f>
        <v>0</v>
      </c>
      <c r="T54" s="218" t="n">
        <f aca="false">IF(F54=0,1,0)</f>
        <v>0</v>
      </c>
      <c r="U54" s="218" t="n">
        <f aca="false">IF(G54=0,1,0)</f>
        <v>1</v>
      </c>
      <c r="V54" s="218" t="n">
        <f aca="false">IF(I54=0,1,0)</f>
        <v>1</v>
      </c>
      <c r="W54" s="218" t="n">
        <f aca="false">IF(K54=0,1,0)</f>
        <v>1</v>
      </c>
      <c r="X54" s="218" t="n">
        <f aca="false">IF(M54=0,1,0)</f>
        <v>1</v>
      </c>
      <c r="Y54" s="218" t="n">
        <f aca="false">IF(O54=0,1,0)</f>
        <v>1</v>
      </c>
      <c r="Z54" s="218" t="n">
        <f aca="false">SUM(S54:Y54)</f>
        <v>5</v>
      </c>
      <c r="AA54" s="218" t="n">
        <f aca="false">R54-Z54</f>
        <v>1</v>
      </c>
      <c r="AB54" s="218" t="n">
        <f aca="false">IF(AA54=1,1,0)+IF(AA54=2,1.1,0)+IF(AA54=3,1.11,0)+IF(AA54=4,1.111,0)</f>
        <v>1</v>
      </c>
      <c r="AC54" s="218" t="n">
        <f aca="false">TYPE(E54)</f>
        <v>8</v>
      </c>
      <c r="AD54" s="218" t="n">
        <f aca="false">TYPE(F54)</f>
        <v>8</v>
      </c>
      <c r="AE54" s="218" t="n">
        <f aca="false">TYPE(G54)</f>
        <v>8</v>
      </c>
      <c r="AF54" s="218" t="n">
        <f aca="false">TYPE(I54)</f>
        <v>8</v>
      </c>
      <c r="AG54" s="218" t="n">
        <f aca="false">TYPE(K54)</f>
        <v>8</v>
      </c>
      <c r="AH54" s="218" t="n">
        <f aca="false">TYPE(M54)</f>
        <v>8</v>
      </c>
      <c r="AI54" s="218" t="n">
        <f aca="false">TYPE(O54)</f>
        <v>8</v>
      </c>
      <c r="AJ54" s="218" t="n">
        <f aca="true">IF(AC54=1,OFFSET(E54,-2,0))</f>
        <v>0</v>
      </c>
      <c r="AK54" s="218" t="n">
        <f aca="true">IF(AD54=1,OFFSET(F54,-2,0))</f>
        <v>0</v>
      </c>
      <c r="AL54" s="218" t="n">
        <f aca="true">IF(AE54=1,OFFSET(G54,-2,0))</f>
        <v>0</v>
      </c>
      <c r="AM54" s="218" t="n">
        <f aca="true">IF(AF54=1,OFFSET(I54,-2,0))</f>
        <v>0</v>
      </c>
      <c r="AN54" s="218" t="n">
        <f aca="true">IF(AG54=1,OFFSET(K54,-2,0))</f>
        <v>0</v>
      </c>
      <c r="AO54" s="218"/>
      <c r="AP54" s="218" t="n">
        <f aca="true">IF(AH54=1,OFFSET(M54,-2,0))</f>
        <v>0</v>
      </c>
      <c r="AQ54" s="218" t="n">
        <f aca="true">IF(AI54=1,OFFSET(O54,-2,0))</f>
        <v>0</v>
      </c>
      <c r="AR54" s="218" t="n">
        <f aca="false">MIN(AJ54:AQ54)</f>
        <v>0</v>
      </c>
      <c r="AS54" s="221" t="n">
        <f aca="false">Q54/AB54*10^AR54</f>
        <v>83.5</v>
      </c>
      <c r="AT54" s="222" t="n">
        <f aca="false">LOG(AS54)</f>
        <v>1.9216864754836</v>
      </c>
      <c r="AU54" s="261"/>
      <c r="AW54" s="273" t="n">
        <f aca="false">AT54-$AU$24</f>
        <v>-0.115993217521029</v>
      </c>
      <c r="AX54" s="275"/>
      <c r="AY54" s="278" t="n">
        <f aca="false">D54</f>
        <v>23</v>
      </c>
      <c r="AZ54" s="223"/>
      <c r="BA54" s="223"/>
      <c r="BB54" s="223"/>
      <c r="BC54" s="223"/>
    </row>
    <row r="55" customFormat="false" ht="12.75" hidden="false" customHeight="false" outlineLevel="0" collapsed="false">
      <c r="A55" s="272"/>
      <c r="B55" s="272"/>
      <c r="C55" s="275"/>
      <c r="D55" s="260" t="n">
        <v>24</v>
      </c>
      <c r="E55" s="241" t="str">
        <f aca="false">D!D31</f>
        <v>@</v>
      </c>
      <c r="F55" s="241" t="n">
        <f aca="false">D!E31</f>
        <v>111</v>
      </c>
      <c r="G55" s="241" t="n">
        <f aca="false">D!F31</f>
        <v>0</v>
      </c>
      <c r="H55" s="241" t="n">
        <f aca="false">D!G31</f>
        <v>0</v>
      </c>
      <c r="I55" s="241" t="n">
        <f aca="false">D!H31</f>
        <v>0</v>
      </c>
      <c r="J55" s="241" t="n">
        <f aca="false">D!I31</f>
        <v>0</v>
      </c>
      <c r="K55" s="241" t="n">
        <f aca="false">D!J31</f>
        <v>0</v>
      </c>
      <c r="L55" s="241" t="n">
        <f aca="false">D!K31</f>
        <v>0</v>
      </c>
      <c r="M55" s="241" t="n">
        <f aca="false">D!L31</f>
        <v>0</v>
      </c>
      <c r="N55" s="241" t="n">
        <f aca="false">D!M31</f>
        <v>0</v>
      </c>
      <c r="O55" s="241" t="n">
        <f aca="false">D!N31</f>
        <v>0</v>
      </c>
      <c r="P55" s="241" t="n">
        <f aca="false">D!O31</f>
        <v>0</v>
      </c>
      <c r="Q55" s="242" t="n">
        <f aca="false">SUM(E55:F55)+SUM(G55:P55)/2</f>
        <v>111</v>
      </c>
      <c r="R55" s="243" t="n">
        <f aca="false">COUNT(E55:F55)+COUNT(G55:P55)/2</f>
        <v>6</v>
      </c>
      <c r="S55" s="218" t="n">
        <f aca="false">IF(E55=0,1,0)</f>
        <v>0</v>
      </c>
      <c r="T55" s="218" t="n">
        <f aca="false">IF(F55=0,1,0)</f>
        <v>0</v>
      </c>
      <c r="U55" s="218" t="n">
        <f aca="false">IF(G55=0,1,0)</f>
        <v>1</v>
      </c>
      <c r="V55" s="218" t="n">
        <f aca="false">IF(I55=0,1,0)</f>
        <v>1</v>
      </c>
      <c r="W55" s="218" t="n">
        <f aca="false">IF(K55=0,1,0)</f>
        <v>1</v>
      </c>
      <c r="X55" s="218" t="n">
        <f aca="false">IF(M55=0,1,0)</f>
        <v>1</v>
      </c>
      <c r="Y55" s="218" t="n">
        <f aca="false">IF(O55=0,1,0)</f>
        <v>1</v>
      </c>
      <c r="Z55" s="218" t="n">
        <f aca="false">SUM(S55:Y55)</f>
        <v>5</v>
      </c>
      <c r="AA55" s="218" t="n">
        <f aca="false">R55-Z55</f>
        <v>1</v>
      </c>
      <c r="AB55" s="218" t="n">
        <f aca="false">IF(AA55=1,1,0)+IF(AA55=2,1.1,0)+IF(AA55=3,1.11,0)+IF(AA55=4,1.111,0)</f>
        <v>1</v>
      </c>
      <c r="AC55" s="218" t="n">
        <f aca="false">TYPE(E55)</f>
        <v>8</v>
      </c>
      <c r="AD55" s="218" t="n">
        <f aca="false">TYPE(F55)</f>
        <v>8</v>
      </c>
      <c r="AE55" s="218" t="n">
        <f aca="false">TYPE(G55)</f>
        <v>8</v>
      </c>
      <c r="AF55" s="218" t="n">
        <f aca="false">TYPE(I55)</f>
        <v>8</v>
      </c>
      <c r="AG55" s="218" t="n">
        <f aca="false">TYPE(K55)</f>
        <v>8</v>
      </c>
      <c r="AH55" s="218" t="n">
        <f aca="false">TYPE(M55)</f>
        <v>8</v>
      </c>
      <c r="AI55" s="218" t="n">
        <f aca="false">TYPE(O55)</f>
        <v>8</v>
      </c>
      <c r="AJ55" s="218" t="n">
        <f aca="true">IF(AC55=1,OFFSET(E55,-3,0))</f>
        <v>0</v>
      </c>
      <c r="AK55" s="218" t="n">
        <f aca="true">IF(AD55=1,OFFSET(F55,-3,0))</f>
        <v>0</v>
      </c>
      <c r="AL55" s="218" t="n">
        <f aca="true">IF(AE55=1,OFFSET(G55,-3,0))</f>
        <v>0</v>
      </c>
      <c r="AM55" s="218" t="n">
        <f aca="true">IF(AF55=1,OFFSET(I55,-3,0))</f>
        <v>0</v>
      </c>
      <c r="AN55" s="218" t="n">
        <f aca="true">IF(AG55=1,OFFSET(K55,-3,0))</f>
        <v>0</v>
      </c>
      <c r="AO55" s="218"/>
      <c r="AP55" s="218" t="n">
        <f aca="true">IF(AH55=1,OFFSET(M55,-3,0))</f>
        <v>0</v>
      </c>
      <c r="AQ55" s="218" t="n">
        <f aca="true">IF(AI55=1,OFFSET(O55,-3,0))</f>
        <v>0</v>
      </c>
      <c r="AR55" s="218" t="n">
        <f aca="false">MIN(AJ55:AQ55)</f>
        <v>0</v>
      </c>
      <c r="AS55" s="221" t="n">
        <f aca="false">Q55/AB55*10^AR55</f>
        <v>111</v>
      </c>
      <c r="AT55" s="222" t="n">
        <f aca="false">LOG(AS55)</f>
        <v>2.04532297878666</v>
      </c>
      <c r="AU55" s="222" t="n">
        <f aca="false">AVERAGE(AT53:AT55)</f>
        <v>2.01778976164834</v>
      </c>
      <c r="AV55" s="261" t="n">
        <f aca="false">STDEV(AT53:AT55)</f>
        <v>0.0857198169151497</v>
      </c>
      <c r="AW55" s="273" t="n">
        <f aca="false">AT55-$AU$24</f>
        <v>0.00764328578202633</v>
      </c>
      <c r="AX55" s="223"/>
      <c r="AY55" s="278" t="n">
        <f aca="false">D55</f>
        <v>24</v>
      </c>
    </row>
    <row r="56" customFormat="false" ht="12.75" hidden="false" customHeight="false" outlineLevel="0" collapsed="false">
      <c r="A56" s="272"/>
      <c r="B56" s="272"/>
      <c r="C56" s="223"/>
      <c r="AZ56" s="223"/>
    </row>
    <row r="57" customFormat="false" ht="12.75" hidden="false" customHeight="false" outlineLevel="0" collapsed="false">
      <c r="A57" s="272"/>
      <c r="B57" s="272"/>
      <c r="C57" s="223"/>
      <c r="D57" s="247" t="s">
        <v>35</v>
      </c>
      <c r="E57" s="233" t="n">
        <v>2</v>
      </c>
      <c r="F57" s="233" t="n">
        <v>3</v>
      </c>
      <c r="G57" s="233" t="n">
        <v>4</v>
      </c>
      <c r="H57" s="233" t="n">
        <v>4</v>
      </c>
      <c r="I57" s="233" t="n">
        <v>5</v>
      </c>
      <c r="J57" s="233" t="n">
        <v>5</v>
      </c>
      <c r="K57" s="233" t="n">
        <v>6</v>
      </c>
      <c r="L57" s="233" t="n">
        <v>6</v>
      </c>
      <c r="M57" s="233" t="n">
        <v>7</v>
      </c>
      <c r="N57" s="233" t="n">
        <v>7</v>
      </c>
      <c r="O57" s="233" t="n">
        <v>8</v>
      </c>
      <c r="P57" s="233" t="n">
        <v>8</v>
      </c>
      <c r="Q57" s="234" t="s">
        <v>31</v>
      </c>
      <c r="R57" s="235"/>
      <c r="S57" s="235"/>
      <c r="T57" s="235"/>
      <c r="U57" s="235"/>
      <c r="V57" s="235"/>
      <c r="W57" s="235"/>
      <c r="X57" s="235"/>
      <c r="Y57" s="235"/>
      <c r="Z57" s="235"/>
      <c r="AA57" s="235"/>
      <c r="AB57" s="235"/>
      <c r="AC57" s="235"/>
      <c r="AD57" s="235"/>
      <c r="AE57" s="236"/>
      <c r="AF57" s="237"/>
      <c r="AG57" s="237"/>
      <c r="AH57" s="237"/>
      <c r="AI57" s="235"/>
      <c r="AJ57" s="235"/>
      <c r="AK57" s="235"/>
      <c r="AL57" s="235"/>
      <c r="AM57" s="235"/>
      <c r="AN57" s="235"/>
      <c r="AO57" s="235"/>
      <c r="AP57" s="235"/>
      <c r="AQ57" s="235"/>
      <c r="AR57" s="235"/>
      <c r="AS57" s="238" t="s">
        <v>36</v>
      </c>
      <c r="AT57" s="239" t="s">
        <v>6</v>
      </c>
      <c r="AU57" s="239" t="s">
        <v>39</v>
      </c>
      <c r="AV57" s="248" t="s">
        <v>38</v>
      </c>
      <c r="AW57" s="271" t="s">
        <v>41</v>
      </c>
      <c r="AX57" s="244"/>
      <c r="AY57" s="277" t="s">
        <v>35</v>
      </c>
    </row>
    <row r="58" customFormat="false" ht="12.75" hidden="false" customHeight="false" outlineLevel="0" collapsed="false">
      <c r="A58" s="272"/>
      <c r="B58" s="272"/>
      <c r="D58" s="260" t="n">
        <v>25</v>
      </c>
      <c r="E58" s="241" t="str">
        <f aca="false">D!D32</f>
        <v>@</v>
      </c>
      <c r="F58" s="241" t="str">
        <f aca="false">D!E32</f>
        <v>@</v>
      </c>
      <c r="G58" s="241" t="n">
        <f aca="false">D!F32</f>
        <v>72</v>
      </c>
      <c r="H58" s="241" t="n">
        <f aca="false">D!G32</f>
        <v>82</v>
      </c>
      <c r="I58" s="241" t="n">
        <f aca="false">D!H32</f>
        <v>0</v>
      </c>
      <c r="J58" s="241" t="n">
        <f aca="false">D!I32</f>
        <v>0</v>
      </c>
      <c r="K58" s="241" t="n">
        <f aca="false">D!J32</f>
        <v>0</v>
      </c>
      <c r="L58" s="241" t="n">
        <f aca="false">D!K32</f>
        <v>0</v>
      </c>
      <c r="M58" s="241" t="n">
        <f aca="false">D!L32</f>
        <v>0</v>
      </c>
      <c r="N58" s="241" t="n">
        <f aca="false">D!M32</f>
        <v>0</v>
      </c>
      <c r="O58" s="241" t="n">
        <f aca="false">D!N32</f>
        <v>0</v>
      </c>
      <c r="P58" s="241" t="n">
        <f aca="false">D!O32</f>
        <v>0</v>
      </c>
      <c r="Q58" s="242" t="n">
        <f aca="false">SUM(E58:F58)+SUM(G58:P58)/2</f>
        <v>77</v>
      </c>
      <c r="R58" s="243" t="n">
        <f aca="false">COUNT(E58:F58)+COUNT(G58:P58)/2</f>
        <v>5</v>
      </c>
      <c r="S58" s="218" t="n">
        <f aca="false">IF(E58=0,1,0)</f>
        <v>0</v>
      </c>
      <c r="T58" s="218" t="n">
        <f aca="false">IF(F58=0,1,0)</f>
        <v>0</v>
      </c>
      <c r="U58" s="218" t="n">
        <f aca="false">IF(G58=0,1,0)</f>
        <v>0</v>
      </c>
      <c r="V58" s="218" t="n">
        <f aca="false">IF(I58=0,1,0)</f>
        <v>1</v>
      </c>
      <c r="W58" s="218" t="n">
        <f aca="false">IF(K58=0,1,0)</f>
        <v>1</v>
      </c>
      <c r="X58" s="218" t="n">
        <f aca="false">IF(M58=0,1,0)</f>
        <v>1</v>
      </c>
      <c r="Y58" s="218" t="n">
        <f aca="false">IF(O58=0,1,0)</f>
        <v>1</v>
      </c>
      <c r="Z58" s="218" t="n">
        <f aca="false">SUM(S58:Y58)</f>
        <v>4</v>
      </c>
      <c r="AA58" s="218" t="n">
        <f aca="false">R58-Z58</f>
        <v>1</v>
      </c>
      <c r="AB58" s="218" t="n">
        <f aca="false">IF(AA58=1,1,0)+IF(AA58=2,1.1,0)+IF(AA58=3,1.11,0)+IF(AA58=4,1.111,0)</f>
        <v>1</v>
      </c>
      <c r="AC58" s="218" t="n">
        <f aca="false">TYPE(E58)</f>
        <v>8</v>
      </c>
      <c r="AD58" s="218" t="n">
        <f aca="false">TYPE(F58)</f>
        <v>8</v>
      </c>
      <c r="AE58" s="218" t="n">
        <f aca="false">TYPE(G58)</f>
        <v>8</v>
      </c>
      <c r="AF58" s="218" t="n">
        <f aca="false">TYPE(I58)</f>
        <v>8</v>
      </c>
      <c r="AG58" s="218" t="n">
        <f aca="false">TYPE(K58)</f>
        <v>8</v>
      </c>
      <c r="AH58" s="218" t="n">
        <f aca="false">TYPE(M58)</f>
        <v>8</v>
      </c>
      <c r="AI58" s="218" t="n">
        <f aca="false">TYPE(O58)</f>
        <v>8</v>
      </c>
      <c r="AJ58" s="218" t="n">
        <f aca="true">IF(AC58=1,OFFSET(E58,-1,0))</f>
        <v>0</v>
      </c>
      <c r="AK58" s="218" t="n">
        <f aca="true">IF(AD58=1,OFFSET(F58,-1,0))</f>
        <v>0</v>
      </c>
      <c r="AL58" s="218" t="n">
        <f aca="true">IF(AE58=1,OFFSET(G58,-1,0))</f>
        <v>0</v>
      </c>
      <c r="AM58" s="218" t="n">
        <f aca="true">IF(AF58=1,OFFSET(I58,-1,0))</f>
        <v>0</v>
      </c>
      <c r="AN58" s="218" t="n">
        <f aca="true">IF(AG58=1,OFFSET(K58,-1,0))</f>
        <v>0</v>
      </c>
      <c r="AO58" s="218"/>
      <c r="AP58" s="218" t="n">
        <f aca="true">IF(AH58=1,OFFSET(M58,-1,0))</f>
        <v>0</v>
      </c>
      <c r="AQ58" s="218" t="n">
        <f aca="true">IF(AI58=1,OFFSET(O58,-1,0))</f>
        <v>0</v>
      </c>
      <c r="AR58" s="218" t="n">
        <f aca="false">MIN(AJ58:AQ58)</f>
        <v>0</v>
      </c>
      <c r="AS58" s="221" t="n">
        <f aca="false">Q58/AB58*10^AR58</f>
        <v>77</v>
      </c>
      <c r="AT58" s="222" t="n">
        <f aca="false">LOG(AS58)</f>
        <v>1.88649072517248</v>
      </c>
      <c r="AU58" s="261"/>
      <c r="AV58" s="262"/>
      <c r="AW58" s="273" t="n">
        <f aca="false">AT58-$AU$24</f>
        <v>-0.151188967832149</v>
      </c>
      <c r="AX58" s="275"/>
      <c r="AY58" s="278" t="n">
        <f aca="false">D58</f>
        <v>25</v>
      </c>
      <c r="BA58" s="223"/>
      <c r="BB58" s="223"/>
      <c r="BC58" s="223"/>
    </row>
    <row r="59" customFormat="false" ht="12.75" hidden="false" customHeight="false" outlineLevel="0" collapsed="false">
      <c r="A59" s="272"/>
      <c r="B59" s="272"/>
      <c r="C59" s="244"/>
      <c r="D59" s="260" t="n">
        <v>26</v>
      </c>
      <c r="E59" s="241" t="str">
        <f aca="false">D!D33</f>
        <v>@</v>
      </c>
      <c r="F59" s="241" t="str">
        <f aca="false">D!E33</f>
        <v>@</v>
      </c>
      <c r="G59" s="241" t="n">
        <f aca="false">D!F33</f>
        <v>89</v>
      </c>
      <c r="H59" s="241" t="n">
        <f aca="false">D!G33</f>
        <v>82</v>
      </c>
      <c r="I59" s="241" t="n">
        <f aca="false">D!H33</f>
        <v>0</v>
      </c>
      <c r="J59" s="241" t="n">
        <f aca="false">D!I33</f>
        <v>0</v>
      </c>
      <c r="K59" s="241" t="n">
        <f aca="false">D!J33</f>
        <v>0</v>
      </c>
      <c r="L59" s="241" t="n">
        <f aca="false">D!K33</f>
        <v>0</v>
      </c>
      <c r="M59" s="241" t="n">
        <f aca="false">D!L33</f>
        <v>0</v>
      </c>
      <c r="N59" s="241" t="n">
        <f aca="false">D!M33</f>
        <v>0</v>
      </c>
      <c r="O59" s="241" t="n">
        <f aca="false">D!N33</f>
        <v>0</v>
      </c>
      <c r="P59" s="241" t="n">
        <f aca="false">D!O33</f>
        <v>0</v>
      </c>
      <c r="Q59" s="242" t="n">
        <f aca="false">SUM(E59:F59)+SUM(G59:P59)/2</f>
        <v>85.5</v>
      </c>
      <c r="R59" s="243" t="n">
        <f aca="false">COUNT(E59:F59)+COUNT(G59:P59)/2</f>
        <v>5</v>
      </c>
      <c r="S59" s="218" t="n">
        <f aca="false">IF(E59=0,1,0)</f>
        <v>0</v>
      </c>
      <c r="T59" s="218" t="n">
        <f aca="false">IF(F59=0,1,0)</f>
        <v>0</v>
      </c>
      <c r="U59" s="218" t="n">
        <f aca="false">IF(G59=0,1,0)</f>
        <v>0</v>
      </c>
      <c r="V59" s="218" t="n">
        <f aca="false">IF(I59=0,1,0)</f>
        <v>1</v>
      </c>
      <c r="W59" s="218" t="n">
        <f aca="false">IF(K59=0,1,0)</f>
        <v>1</v>
      </c>
      <c r="X59" s="218" t="n">
        <f aca="false">IF(M59=0,1,0)</f>
        <v>1</v>
      </c>
      <c r="Y59" s="218" t="n">
        <f aca="false">IF(O59=0,1,0)</f>
        <v>1</v>
      </c>
      <c r="Z59" s="218" t="n">
        <f aca="false">SUM(S59:Y59)</f>
        <v>4</v>
      </c>
      <c r="AA59" s="218" t="n">
        <f aca="false">R59-Z59</f>
        <v>1</v>
      </c>
      <c r="AB59" s="218" t="n">
        <f aca="false">IF(AA59=1,1,0)+IF(AA59=2,1.1,0)+IF(AA59=3,1.11,0)+IF(AA59=4,1.111,0)</f>
        <v>1</v>
      </c>
      <c r="AC59" s="218" t="n">
        <f aca="false">TYPE(E59)</f>
        <v>8</v>
      </c>
      <c r="AD59" s="218" t="n">
        <f aca="false">TYPE(F59)</f>
        <v>8</v>
      </c>
      <c r="AE59" s="218" t="n">
        <f aca="false">TYPE(G59)</f>
        <v>8</v>
      </c>
      <c r="AF59" s="218" t="n">
        <f aca="false">TYPE(I59)</f>
        <v>8</v>
      </c>
      <c r="AG59" s="218" t="n">
        <f aca="false">TYPE(K59)</f>
        <v>8</v>
      </c>
      <c r="AH59" s="218" t="n">
        <f aca="false">TYPE(M59)</f>
        <v>8</v>
      </c>
      <c r="AI59" s="218" t="n">
        <f aca="false">TYPE(O59)</f>
        <v>8</v>
      </c>
      <c r="AJ59" s="218" t="n">
        <f aca="true">IF(AC59=1,OFFSET(E59,-2,0))</f>
        <v>0</v>
      </c>
      <c r="AK59" s="218" t="n">
        <f aca="true">IF(AD59=1,OFFSET(F59,-2,0))</f>
        <v>0</v>
      </c>
      <c r="AL59" s="218" t="n">
        <f aca="true">IF(AE59=1,OFFSET(G59,-2,0))</f>
        <v>0</v>
      </c>
      <c r="AM59" s="218" t="n">
        <f aca="true">IF(AF59=1,OFFSET(I59,-2,0))</f>
        <v>0</v>
      </c>
      <c r="AN59" s="218" t="n">
        <f aca="true">IF(AG59=1,OFFSET(K59,-2,0))</f>
        <v>0</v>
      </c>
      <c r="AO59" s="218"/>
      <c r="AP59" s="218" t="n">
        <f aca="true">IF(AH59=1,OFFSET(M59,-2,0))</f>
        <v>0</v>
      </c>
      <c r="AQ59" s="218" t="n">
        <f aca="true">IF(AI59=1,OFFSET(O59,-2,0))</f>
        <v>0</v>
      </c>
      <c r="AR59" s="218" t="n">
        <f aca="false">MIN(AJ59:AQ59)</f>
        <v>0</v>
      </c>
      <c r="AS59" s="221" t="n">
        <f aca="false">Q59/AB59*10^AR59</f>
        <v>85.5</v>
      </c>
      <c r="AT59" s="222" t="n">
        <f aca="false">LOG(AS59)</f>
        <v>1.93196611472817</v>
      </c>
      <c r="AU59" s="261"/>
      <c r="AW59" s="273" t="n">
        <f aca="false">AT59-$AU$24</f>
        <v>-0.105713578276458</v>
      </c>
      <c r="AX59" s="275"/>
      <c r="AY59" s="278" t="n">
        <f aca="false">D59</f>
        <v>26</v>
      </c>
      <c r="BA59" s="223"/>
      <c r="BB59" s="223"/>
      <c r="BC59" s="223"/>
    </row>
    <row r="60" customFormat="false" ht="13.5" hidden="false" customHeight="false" outlineLevel="0" collapsed="false">
      <c r="A60" s="272"/>
      <c r="B60" s="272"/>
      <c r="C60" s="274"/>
      <c r="D60" s="260" t="n">
        <v>27</v>
      </c>
      <c r="E60" s="241" t="str">
        <f aca="false">D!D34</f>
        <v>@</v>
      </c>
      <c r="F60" s="241" t="str">
        <f aca="false">D!E34</f>
        <v>@</v>
      </c>
      <c r="G60" s="241" t="n">
        <f aca="false">D!F34</f>
        <v>27</v>
      </c>
      <c r="H60" s="241" t="n">
        <f aca="false">D!G34</f>
        <v>39</v>
      </c>
      <c r="I60" s="241" t="n">
        <f aca="false">D!H34</f>
        <v>0</v>
      </c>
      <c r="J60" s="241" t="n">
        <f aca="false">D!I34</f>
        <v>0</v>
      </c>
      <c r="K60" s="241" t="n">
        <f aca="false">D!J34</f>
        <v>0</v>
      </c>
      <c r="L60" s="241" t="n">
        <f aca="false">D!K34</f>
        <v>0</v>
      </c>
      <c r="M60" s="241" t="n">
        <f aca="false">D!L34</f>
        <v>0</v>
      </c>
      <c r="N60" s="241" t="n">
        <f aca="false">D!M34</f>
        <v>0</v>
      </c>
      <c r="O60" s="241" t="n">
        <f aca="false">D!N34</f>
        <v>0</v>
      </c>
      <c r="P60" s="241" t="n">
        <f aca="false">D!O34</f>
        <v>0</v>
      </c>
      <c r="Q60" s="242" t="n">
        <f aca="false">SUM(E60:F60)+SUM(G60:P60)/2</f>
        <v>33</v>
      </c>
      <c r="R60" s="243" t="n">
        <f aca="false">COUNT(E60:F60)+COUNT(G60:P60)/2</f>
        <v>5</v>
      </c>
      <c r="S60" s="218" t="n">
        <f aca="false">IF(E60=0,1,0)</f>
        <v>0</v>
      </c>
      <c r="T60" s="218" t="n">
        <f aca="false">IF(F60=0,1,0)</f>
        <v>0</v>
      </c>
      <c r="U60" s="218" t="n">
        <f aca="false">IF(G60=0,1,0)</f>
        <v>0</v>
      </c>
      <c r="V60" s="218" t="n">
        <f aca="false">IF(I60=0,1,0)</f>
        <v>1</v>
      </c>
      <c r="W60" s="218" t="n">
        <f aca="false">IF(K60=0,1,0)</f>
        <v>1</v>
      </c>
      <c r="X60" s="218" t="n">
        <f aca="false">IF(M60=0,1,0)</f>
        <v>1</v>
      </c>
      <c r="Y60" s="218" t="n">
        <f aca="false">IF(O60=0,1,0)</f>
        <v>1</v>
      </c>
      <c r="Z60" s="218" t="n">
        <f aca="false">SUM(S60:Y60)</f>
        <v>4</v>
      </c>
      <c r="AA60" s="218" t="n">
        <f aca="false">R60-Z60</f>
        <v>1</v>
      </c>
      <c r="AB60" s="218" t="n">
        <f aca="false">IF(AA60=1,1,0)+IF(AA60=2,1.1,0)+IF(AA60=3,1.11,0)+IF(AA60=4,1.111,0)</f>
        <v>1</v>
      </c>
      <c r="AC60" s="218" t="n">
        <f aca="false">TYPE(E60)</f>
        <v>8</v>
      </c>
      <c r="AD60" s="218" t="n">
        <f aca="false">TYPE(F60)</f>
        <v>8</v>
      </c>
      <c r="AE60" s="218" t="n">
        <f aca="false">TYPE(G60)</f>
        <v>8</v>
      </c>
      <c r="AF60" s="218" t="n">
        <f aca="false">TYPE(I60)</f>
        <v>8</v>
      </c>
      <c r="AG60" s="218" t="n">
        <f aca="false">TYPE(K60)</f>
        <v>8</v>
      </c>
      <c r="AH60" s="218" t="n">
        <f aca="false">TYPE(M60)</f>
        <v>8</v>
      </c>
      <c r="AI60" s="218" t="n">
        <f aca="false">TYPE(O60)</f>
        <v>8</v>
      </c>
      <c r="AJ60" s="218" t="n">
        <f aca="true">IF(AC60=1,OFFSET(E60,-3,0))</f>
        <v>0</v>
      </c>
      <c r="AK60" s="218" t="n">
        <f aca="true">IF(AD60=1,OFFSET(F60,-3,0))</f>
        <v>0</v>
      </c>
      <c r="AL60" s="218" t="n">
        <f aca="true">IF(AE60=1,OFFSET(G60,-3,0))</f>
        <v>0</v>
      </c>
      <c r="AM60" s="218" t="n">
        <f aca="true">IF(AF60=1,OFFSET(I60,-3,0))</f>
        <v>0</v>
      </c>
      <c r="AN60" s="218" t="n">
        <f aca="true">IF(AG60=1,OFFSET(K60,-3,0))</f>
        <v>0</v>
      </c>
      <c r="AO60" s="218"/>
      <c r="AP60" s="218" t="n">
        <f aca="true">IF(AH60=1,OFFSET(M60,-3,0))</f>
        <v>0</v>
      </c>
      <c r="AQ60" s="218" t="n">
        <f aca="true">IF(AI60=1,OFFSET(O60,-3,0))</f>
        <v>0</v>
      </c>
      <c r="AR60" s="218" t="n">
        <f aca="false">MIN(AJ60:AQ60)</f>
        <v>0</v>
      </c>
      <c r="AS60" s="221" t="n">
        <f aca="false">Q60/AB60*10^AR60</f>
        <v>33</v>
      </c>
      <c r="AT60" s="222" t="n">
        <f aca="false">LOG(AS60)</f>
        <v>1.51851393987789</v>
      </c>
      <c r="AU60" s="222" t="n">
        <f aca="false">AVERAGE(AT58:AT60)</f>
        <v>1.77899025992618</v>
      </c>
      <c r="AV60" s="261" t="n">
        <f aca="false">STDEV(AT58:AT60)</f>
        <v>0.226722159797485</v>
      </c>
      <c r="AW60" s="273" t="n">
        <f aca="false">AT60-$AU$24</f>
        <v>-0.519165753126744</v>
      </c>
      <c r="AY60" s="278" t="n">
        <f aca="false">D60</f>
        <v>27</v>
      </c>
    </row>
    <row r="61" customFormat="false" ht="12.75" hidden="false" customHeight="false" outlineLevel="0" collapsed="false">
      <c r="A61" s="281"/>
      <c r="B61" s="282"/>
      <c r="C61" s="223"/>
    </row>
    <row r="62" customFormat="false" ht="12.75" hidden="false" customHeight="false" outlineLevel="0" collapsed="false">
      <c r="A62" s="283" t="str">
        <f aca="false">D!A35</f>
        <v>Claris mg/kg/day q3h</v>
      </c>
      <c r="B62" s="283"/>
      <c r="C62" s="223"/>
      <c r="D62" s="247" t="s">
        <v>35</v>
      </c>
      <c r="E62" s="233" t="n">
        <v>2</v>
      </c>
      <c r="F62" s="233" t="n">
        <v>3</v>
      </c>
      <c r="G62" s="233" t="n">
        <v>4</v>
      </c>
      <c r="H62" s="233" t="n">
        <v>4</v>
      </c>
      <c r="I62" s="233" t="n">
        <v>5</v>
      </c>
      <c r="J62" s="233" t="n">
        <v>5</v>
      </c>
      <c r="K62" s="233" t="n">
        <v>6</v>
      </c>
      <c r="L62" s="233" t="n">
        <v>6</v>
      </c>
      <c r="M62" s="233" t="n">
        <v>7</v>
      </c>
      <c r="N62" s="233" t="n">
        <v>7</v>
      </c>
      <c r="O62" s="233" t="n">
        <v>8</v>
      </c>
      <c r="P62" s="233" t="n">
        <v>8</v>
      </c>
      <c r="Q62" s="234" t="s">
        <v>31</v>
      </c>
      <c r="R62" s="235"/>
      <c r="S62" s="235"/>
      <c r="T62" s="235"/>
      <c r="U62" s="235"/>
      <c r="V62" s="235"/>
      <c r="W62" s="235"/>
      <c r="X62" s="235"/>
      <c r="Y62" s="235"/>
      <c r="Z62" s="235"/>
      <c r="AA62" s="235"/>
      <c r="AB62" s="235"/>
      <c r="AC62" s="235"/>
      <c r="AD62" s="235"/>
      <c r="AE62" s="236"/>
      <c r="AF62" s="237"/>
      <c r="AG62" s="237"/>
      <c r="AH62" s="237"/>
      <c r="AI62" s="235"/>
      <c r="AJ62" s="235"/>
      <c r="AK62" s="235"/>
      <c r="AL62" s="235"/>
      <c r="AM62" s="235"/>
      <c r="AN62" s="235"/>
      <c r="AO62" s="235"/>
      <c r="AP62" s="235"/>
      <c r="AQ62" s="235"/>
      <c r="AR62" s="235"/>
      <c r="AS62" s="238" t="s">
        <v>36</v>
      </c>
      <c r="AT62" s="239" t="s">
        <v>6</v>
      </c>
      <c r="AU62" s="239" t="s">
        <v>39</v>
      </c>
      <c r="AV62" s="248" t="s">
        <v>38</v>
      </c>
      <c r="AW62" s="271" t="s">
        <v>41</v>
      </c>
      <c r="AX62" s="244"/>
      <c r="AY62" s="277" t="s">
        <v>35</v>
      </c>
      <c r="AZ62" s="223"/>
    </row>
    <row r="63" customFormat="false" ht="12.75" hidden="false" customHeight="false" outlineLevel="0" collapsed="false">
      <c r="A63" s="283"/>
      <c r="B63" s="283"/>
      <c r="D63" s="260" t="n">
        <v>28</v>
      </c>
      <c r="E63" s="241" t="n">
        <f aca="false">D!D35</f>
        <v>35</v>
      </c>
      <c r="F63" s="241" t="n">
        <f aca="false">D!E35</f>
        <v>0</v>
      </c>
      <c r="G63" s="241" t="n">
        <f aca="false">D!F35</f>
        <v>0</v>
      </c>
      <c r="H63" s="241" t="n">
        <f aca="false">D!G35</f>
        <v>0</v>
      </c>
      <c r="I63" s="241" t="n">
        <f aca="false">D!H35</f>
        <v>0</v>
      </c>
      <c r="J63" s="241" t="n">
        <f aca="false">D!I35</f>
        <v>0</v>
      </c>
      <c r="K63" s="241" t="n">
        <f aca="false">D!J35</f>
        <v>0</v>
      </c>
      <c r="L63" s="241" t="n">
        <f aca="false">D!K35</f>
        <v>0</v>
      </c>
      <c r="M63" s="241" t="n">
        <f aca="false">D!L35</f>
        <v>0</v>
      </c>
      <c r="N63" s="241" t="n">
        <f aca="false">D!M35</f>
        <v>0</v>
      </c>
      <c r="O63" s="241" t="n">
        <f aca="false">D!N35</f>
        <v>0</v>
      </c>
      <c r="P63" s="241" t="n">
        <f aca="false">D!O35</f>
        <v>0</v>
      </c>
      <c r="Q63" s="242" t="n">
        <f aca="false">SUM(E63:F63)+SUM(G63:P63)/2</f>
        <v>35</v>
      </c>
      <c r="R63" s="243" t="n">
        <f aca="false">COUNT(E63:F63)+COUNT(G63:P63)/2</f>
        <v>7</v>
      </c>
      <c r="S63" s="218" t="n">
        <f aca="false">IF(E63=0,1,0)</f>
        <v>0</v>
      </c>
      <c r="T63" s="218" t="n">
        <f aca="false">IF(F63=0,1,0)</f>
        <v>1</v>
      </c>
      <c r="U63" s="218" t="n">
        <f aca="false">IF(G63=0,1,0)</f>
        <v>1</v>
      </c>
      <c r="V63" s="218" t="n">
        <f aca="false">IF(I63=0,1,0)</f>
        <v>1</v>
      </c>
      <c r="W63" s="218" t="n">
        <f aca="false">IF(K63=0,1,0)</f>
        <v>1</v>
      </c>
      <c r="X63" s="218" t="n">
        <f aca="false">IF(M63=0,1,0)</f>
        <v>1</v>
      </c>
      <c r="Y63" s="218" t="n">
        <f aca="false">IF(O63=0,1,0)</f>
        <v>1</v>
      </c>
      <c r="Z63" s="218" t="n">
        <f aca="false">SUM(S63:Y63)</f>
        <v>6</v>
      </c>
      <c r="AA63" s="218" t="n">
        <f aca="false">R63-Z63</f>
        <v>1</v>
      </c>
      <c r="AB63" s="218" t="n">
        <f aca="false">IF(AA63=1,1,0)+IF(AA63=2,1.1,0)+IF(AA63=3,1.11,0)+IF(AA63=4,1.111,0)</f>
        <v>1</v>
      </c>
      <c r="AC63" s="218" t="n">
        <f aca="false">TYPE(E63)</f>
        <v>8</v>
      </c>
      <c r="AD63" s="218" t="n">
        <f aca="false">TYPE(F63)</f>
        <v>8</v>
      </c>
      <c r="AE63" s="218" t="n">
        <f aca="false">TYPE(G63)</f>
        <v>8</v>
      </c>
      <c r="AF63" s="218" t="n">
        <f aca="false">TYPE(I63)</f>
        <v>8</v>
      </c>
      <c r="AG63" s="218" t="n">
        <f aca="false">TYPE(K63)</f>
        <v>8</v>
      </c>
      <c r="AH63" s="218" t="n">
        <f aca="false">TYPE(M63)</f>
        <v>8</v>
      </c>
      <c r="AI63" s="218" t="n">
        <f aca="false">TYPE(O63)</f>
        <v>8</v>
      </c>
      <c r="AJ63" s="218" t="n">
        <f aca="true">IF(AC63=1,OFFSET(E63,-1,0))</f>
        <v>0</v>
      </c>
      <c r="AK63" s="218" t="n">
        <f aca="true">IF(AD63=1,OFFSET(F63,-1,0))</f>
        <v>0</v>
      </c>
      <c r="AL63" s="218" t="n">
        <f aca="true">IF(AE63=1,OFFSET(G63,-1,0))</f>
        <v>0</v>
      </c>
      <c r="AM63" s="218" t="n">
        <f aca="true">IF(AF63=1,OFFSET(I63,-1,0))</f>
        <v>0</v>
      </c>
      <c r="AN63" s="218" t="n">
        <f aca="true">IF(AG63=1,OFFSET(K63,-1,0))</f>
        <v>0</v>
      </c>
      <c r="AO63" s="218"/>
      <c r="AP63" s="218" t="n">
        <f aca="true">IF(AH63=1,OFFSET(M63,-1,0))</f>
        <v>0</v>
      </c>
      <c r="AQ63" s="218" t="n">
        <f aca="true">IF(AI63=1,OFFSET(O63,-1,0))</f>
        <v>0</v>
      </c>
      <c r="AR63" s="218" t="n">
        <f aca="false">MIN(AJ63:AQ63)</f>
        <v>0</v>
      </c>
      <c r="AS63" s="221" t="n">
        <f aca="false">Q63/AB63*10^AR63</f>
        <v>35</v>
      </c>
      <c r="AT63" s="222" t="n">
        <f aca="false">LOG(AS63)</f>
        <v>1.54406804435028</v>
      </c>
      <c r="AU63" s="261"/>
      <c r="AV63" s="262"/>
      <c r="AW63" s="273" t="n">
        <f aca="false">AT63-$AU$24</f>
        <v>-0.493611648654355</v>
      </c>
      <c r="AX63" s="275"/>
      <c r="AY63" s="278" t="n">
        <f aca="false">D63</f>
        <v>28</v>
      </c>
      <c r="BA63" s="223"/>
      <c r="BB63" s="223"/>
      <c r="BC63" s="223"/>
    </row>
    <row r="64" customFormat="false" ht="12.75" hidden="false" customHeight="false" outlineLevel="0" collapsed="false">
      <c r="A64" s="283"/>
      <c r="B64" s="283"/>
      <c r="C64" s="244"/>
      <c r="D64" s="260" t="n">
        <v>29</v>
      </c>
      <c r="E64" s="241" t="n">
        <f aca="false">D!D36</f>
        <v>8</v>
      </c>
      <c r="F64" s="241" t="n">
        <f aca="false">D!E36</f>
        <v>0</v>
      </c>
      <c r="G64" s="241" t="n">
        <f aca="false">D!F36</f>
        <v>0</v>
      </c>
      <c r="H64" s="241" t="n">
        <f aca="false">D!G36</f>
        <v>0</v>
      </c>
      <c r="I64" s="241" t="n">
        <f aca="false">D!H36</f>
        <v>0</v>
      </c>
      <c r="J64" s="241" t="n">
        <f aca="false">D!I36</f>
        <v>0</v>
      </c>
      <c r="K64" s="241" t="n">
        <f aca="false">D!J36</f>
        <v>0</v>
      </c>
      <c r="L64" s="241" t="n">
        <f aca="false">D!K36</f>
        <v>0</v>
      </c>
      <c r="M64" s="241" t="n">
        <f aca="false">D!L36</f>
        <v>0</v>
      </c>
      <c r="N64" s="241" t="n">
        <f aca="false">D!M36</f>
        <v>0</v>
      </c>
      <c r="O64" s="241" t="n">
        <f aca="false">D!N36</f>
        <v>0</v>
      </c>
      <c r="P64" s="241" t="n">
        <f aca="false">D!O36</f>
        <v>0</v>
      </c>
      <c r="Q64" s="242" t="n">
        <f aca="false">SUM(E64:F64)+SUM(G64:P64)/2</f>
        <v>8</v>
      </c>
      <c r="R64" s="243" t="n">
        <f aca="false">COUNT(E64:F64)+COUNT(G64:P64)/2</f>
        <v>7</v>
      </c>
      <c r="S64" s="218" t="n">
        <f aca="false">IF(E64=0,1,0)</f>
        <v>0</v>
      </c>
      <c r="T64" s="218" t="n">
        <f aca="false">IF(F64=0,1,0)</f>
        <v>1</v>
      </c>
      <c r="U64" s="218" t="n">
        <f aca="false">IF(G64=0,1,0)</f>
        <v>1</v>
      </c>
      <c r="V64" s="218" t="n">
        <f aca="false">IF(I64=0,1,0)</f>
        <v>1</v>
      </c>
      <c r="W64" s="218" t="n">
        <f aca="false">IF(K64=0,1,0)</f>
        <v>1</v>
      </c>
      <c r="X64" s="218" t="n">
        <f aca="false">IF(M64=0,1,0)</f>
        <v>1</v>
      </c>
      <c r="Y64" s="218" t="n">
        <f aca="false">IF(O64=0,1,0)</f>
        <v>1</v>
      </c>
      <c r="Z64" s="218" t="n">
        <f aca="false">SUM(S64:Y64)</f>
        <v>6</v>
      </c>
      <c r="AA64" s="218" t="n">
        <f aca="false">R64-Z64</f>
        <v>1</v>
      </c>
      <c r="AB64" s="218" t="n">
        <f aca="false">IF(AA64=1,1,0)+IF(AA64=2,1.1,0)+IF(AA64=3,1.11,0)+IF(AA64=4,1.111,0)</f>
        <v>1</v>
      </c>
      <c r="AC64" s="218" t="n">
        <f aca="false">TYPE(E64)</f>
        <v>8</v>
      </c>
      <c r="AD64" s="218" t="n">
        <f aca="false">TYPE(F64)</f>
        <v>8</v>
      </c>
      <c r="AE64" s="218" t="n">
        <f aca="false">TYPE(G64)</f>
        <v>8</v>
      </c>
      <c r="AF64" s="218" t="n">
        <f aca="false">TYPE(I64)</f>
        <v>8</v>
      </c>
      <c r="AG64" s="218" t="n">
        <f aca="false">TYPE(K64)</f>
        <v>8</v>
      </c>
      <c r="AH64" s="218" t="n">
        <f aca="false">TYPE(M64)</f>
        <v>8</v>
      </c>
      <c r="AI64" s="218" t="n">
        <f aca="false">TYPE(O64)</f>
        <v>8</v>
      </c>
      <c r="AJ64" s="218" t="n">
        <f aca="true">IF(AC64=1,OFFSET(E64,-2,0))</f>
        <v>0</v>
      </c>
      <c r="AK64" s="218" t="n">
        <f aca="true">IF(AD64=1,OFFSET(F64,-2,0))</f>
        <v>0</v>
      </c>
      <c r="AL64" s="218" t="n">
        <f aca="true">IF(AE64=1,OFFSET(G64,-2,0))</f>
        <v>0</v>
      </c>
      <c r="AM64" s="218" t="n">
        <f aca="true">IF(AF64=1,OFFSET(I64,-2,0))</f>
        <v>0</v>
      </c>
      <c r="AN64" s="218" t="n">
        <f aca="true">IF(AG64=1,OFFSET(K64,-2,0))</f>
        <v>0</v>
      </c>
      <c r="AO64" s="218"/>
      <c r="AP64" s="218" t="n">
        <f aca="true">IF(AH64=1,OFFSET(M64,-2,0))</f>
        <v>0</v>
      </c>
      <c r="AQ64" s="218" t="n">
        <f aca="true">IF(AI64=1,OFFSET(O64,-2,0))</f>
        <v>0</v>
      </c>
      <c r="AR64" s="218" t="n">
        <f aca="false">MIN(AJ64:AQ64)</f>
        <v>0</v>
      </c>
      <c r="AS64" s="221" t="n">
        <f aca="false">Q64/AB64*10^AR64</f>
        <v>8</v>
      </c>
      <c r="AT64" s="222" t="n">
        <f aca="false">LOG(AS64)</f>
        <v>0.903089986991943</v>
      </c>
      <c r="AU64" s="261"/>
      <c r="AW64" s="273" t="n">
        <f aca="false">AT64-$AU$24</f>
        <v>-1.13458970601269</v>
      </c>
      <c r="AX64" s="275"/>
      <c r="AY64" s="278" t="n">
        <f aca="false">D64</f>
        <v>29</v>
      </c>
      <c r="AZ64" s="223"/>
      <c r="BA64" s="223"/>
      <c r="BB64" s="223"/>
      <c r="BC64" s="223"/>
    </row>
    <row r="65" customFormat="false" ht="12.75" hidden="false" customHeight="false" outlineLevel="0" collapsed="false">
      <c r="A65" s="283"/>
      <c r="B65" s="283"/>
      <c r="C65" s="275"/>
      <c r="D65" s="260" t="n">
        <v>30</v>
      </c>
      <c r="E65" s="241" t="n">
        <f aca="false">D!D37</f>
        <v>7</v>
      </c>
      <c r="F65" s="241" t="n">
        <f aca="false">D!E37</f>
        <v>0</v>
      </c>
      <c r="G65" s="241" t="n">
        <f aca="false">D!F37</f>
        <v>0</v>
      </c>
      <c r="H65" s="241" t="n">
        <f aca="false">D!G37</f>
        <v>0</v>
      </c>
      <c r="I65" s="241" t="n">
        <f aca="false">D!H37</f>
        <v>0</v>
      </c>
      <c r="J65" s="241" t="n">
        <f aca="false">D!I37</f>
        <v>0</v>
      </c>
      <c r="K65" s="241" t="n">
        <f aca="false">D!J37</f>
        <v>0</v>
      </c>
      <c r="L65" s="241" t="n">
        <f aca="false">D!K37</f>
        <v>0</v>
      </c>
      <c r="M65" s="241" t="n">
        <f aca="false">D!L37</f>
        <v>0</v>
      </c>
      <c r="N65" s="241" t="n">
        <f aca="false">D!M37</f>
        <v>0</v>
      </c>
      <c r="O65" s="241" t="n">
        <f aca="false">D!N37</f>
        <v>0</v>
      </c>
      <c r="P65" s="241" t="n">
        <f aca="false">D!O37</f>
        <v>0</v>
      </c>
      <c r="Q65" s="242" t="n">
        <f aca="false">SUM(E65:F65)+SUM(G65:P65)/2</f>
        <v>7</v>
      </c>
      <c r="R65" s="243" t="n">
        <f aca="false">COUNT(E65:F65)+COUNT(G65:P65)/2</f>
        <v>7</v>
      </c>
      <c r="S65" s="218" t="n">
        <f aca="false">IF(E65=0,1,0)</f>
        <v>0</v>
      </c>
      <c r="T65" s="218" t="n">
        <f aca="false">IF(F65=0,1,0)</f>
        <v>1</v>
      </c>
      <c r="U65" s="218" t="n">
        <f aca="false">IF(G65=0,1,0)</f>
        <v>1</v>
      </c>
      <c r="V65" s="218" t="n">
        <f aca="false">IF(I65=0,1,0)</f>
        <v>1</v>
      </c>
      <c r="W65" s="218" t="n">
        <f aca="false">IF(K65=0,1,0)</f>
        <v>1</v>
      </c>
      <c r="X65" s="218" t="n">
        <f aca="false">IF(M65=0,1,0)</f>
        <v>1</v>
      </c>
      <c r="Y65" s="218" t="n">
        <f aca="false">IF(O65=0,1,0)</f>
        <v>1</v>
      </c>
      <c r="Z65" s="218" t="n">
        <f aca="false">SUM(S65:Y65)</f>
        <v>6</v>
      </c>
      <c r="AA65" s="218" t="n">
        <f aca="false">R65-Z65</f>
        <v>1</v>
      </c>
      <c r="AB65" s="218" t="n">
        <f aca="false">IF(AA65=1,1,0)+IF(AA65=2,1.1,0)+IF(AA65=3,1.11,0)+IF(AA65=4,1.111,0)</f>
        <v>1</v>
      </c>
      <c r="AC65" s="218" t="n">
        <f aca="false">TYPE(E65)</f>
        <v>8</v>
      </c>
      <c r="AD65" s="218" t="n">
        <f aca="false">TYPE(F65)</f>
        <v>8</v>
      </c>
      <c r="AE65" s="218" t="n">
        <f aca="false">TYPE(G65)</f>
        <v>8</v>
      </c>
      <c r="AF65" s="218" t="n">
        <f aca="false">TYPE(I65)</f>
        <v>8</v>
      </c>
      <c r="AG65" s="218" t="n">
        <f aca="false">TYPE(K65)</f>
        <v>8</v>
      </c>
      <c r="AH65" s="218" t="n">
        <f aca="false">TYPE(M65)</f>
        <v>8</v>
      </c>
      <c r="AI65" s="218" t="n">
        <f aca="false">TYPE(O65)</f>
        <v>8</v>
      </c>
      <c r="AJ65" s="218" t="n">
        <f aca="true">IF(AC65=1,OFFSET(E65,-3,0))</f>
        <v>0</v>
      </c>
      <c r="AK65" s="218" t="n">
        <f aca="true">IF(AD65=1,OFFSET(F65,-3,0))</f>
        <v>0</v>
      </c>
      <c r="AL65" s="218" t="n">
        <f aca="true">IF(AE65=1,OFFSET(G65,-3,0))</f>
        <v>0</v>
      </c>
      <c r="AM65" s="218" t="n">
        <f aca="true">IF(AF65=1,OFFSET(I65,-3,0))</f>
        <v>0</v>
      </c>
      <c r="AN65" s="218" t="n">
        <f aca="true">IF(AG65=1,OFFSET(K65,-3,0))</f>
        <v>0</v>
      </c>
      <c r="AO65" s="218"/>
      <c r="AP65" s="218" t="n">
        <f aca="true">IF(AH65=1,OFFSET(M65,-3,0))</f>
        <v>0</v>
      </c>
      <c r="AQ65" s="218" t="n">
        <f aca="true">IF(AI65=1,OFFSET(O65,-3,0))</f>
        <v>0</v>
      </c>
      <c r="AR65" s="218" t="n">
        <f aca="false">MIN(AJ65:AQ65)</f>
        <v>0</v>
      </c>
      <c r="AS65" s="221" t="n">
        <f aca="false">Q65/AB65*10^AR65</f>
        <v>7</v>
      </c>
      <c r="AT65" s="222" t="n">
        <f aca="false">LOG(AS65)</f>
        <v>0.845098040014257</v>
      </c>
      <c r="AU65" s="222" t="n">
        <f aca="false">AVERAGE(AT63:AT65)</f>
        <v>1.09741869045216</v>
      </c>
      <c r="AV65" s="261" t="n">
        <f aca="false">STDEV(AT63:AT65)</f>
        <v>0.387894960629511</v>
      </c>
      <c r="AW65" s="273" t="n">
        <f aca="false">AT65-$AU$24</f>
        <v>-1.19258165299037</v>
      </c>
      <c r="AY65" s="278" t="n">
        <f aca="false">D65</f>
        <v>30</v>
      </c>
    </row>
    <row r="66" customFormat="false" ht="12.75" hidden="false" customHeight="false" outlineLevel="0" collapsed="false">
      <c r="A66" s="283"/>
      <c r="B66" s="283"/>
      <c r="C66" s="223"/>
      <c r="AZ66" s="223"/>
    </row>
    <row r="67" customFormat="false" ht="12.75" hidden="false" customHeight="false" outlineLevel="0" collapsed="false">
      <c r="A67" s="283"/>
      <c r="B67" s="283"/>
      <c r="C67" s="223"/>
      <c r="D67" s="247" t="s">
        <v>35</v>
      </c>
      <c r="E67" s="233" t="n">
        <v>2</v>
      </c>
      <c r="F67" s="233" t="n">
        <v>3</v>
      </c>
      <c r="G67" s="233" t="n">
        <v>4</v>
      </c>
      <c r="H67" s="233" t="n">
        <v>4</v>
      </c>
      <c r="I67" s="233" t="n">
        <v>5</v>
      </c>
      <c r="J67" s="233" t="n">
        <v>5</v>
      </c>
      <c r="K67" s="233" t="n">
        <v>6</v>
      </c>
      <c r="L67" s="233" t="n">
        <v>6</v>
      </c>
      <c r="M67" s="233" t="n">
        <v>7</v>
      </c>
      <c r="N67" s="233" t="n">
        <v>7</v>
      </c>
      <c r="O67" s="233" t="n">
        <v>8</v>
      </c>
      <c r="P67" s="233" t="n">
        <v>8</v>
      </c>
      <c r="Q67" s="234" t="s">
        <v>31</v>
      </c>
      <c r="R67" s="235"/>
      <c r="S67" s="235"/>
      <c r="T67" s="235"/>
      <c r="U67" s="235"/>
      <c r="V67" s="235"/>
      <c r="W67" s="235"/>
      <c r="X67" s="235"/>
      <c r="Y67" s="235"/>
      <c r="Z67" s="235"/>
      <c r="AA67" s="235"/>
      <c r="AB67" s="235"/>
      <c r="AC67" s="235"/>
      <c r="AD67" s="235"/>
      <c r="AE67" s="236"/>
      <c r="AF67" s="237"/>
      <c r="AG67" s="237"/>
      <c r="AH67" s="237"/>
      <c r="AI67" s="235"/>
      <c r="AJ67" s="235"/>
      <c r="AK67" s="235"/>
      <c r="AL67" s="235"/>
      <c r="AM67" s="235"/>
      <c r="AN67" s="235"/>
      <c r="AO67" s="235"/>
      <c r="AP67" s="235"/>
      <c r="AQ67" s="235"/>
      <c r="AR67" s="235"/>
      <c r="AS67" s="238" t="s">
        <v>36</v>
      </c>
      <c r="AT67" s="239" t="s">
        <v>6</v>
      </c>
      <c r="AU67" s="239" t="s">
        <v>39</v>
      </c>
      <c r="AV67" s="248" t="s">
        <v>38</v>
      </c>
      <c r="AW67" s="271" t="s">
        <v>41</v>
      </c>
      <c r="AX67" s="244"/>
      <c r="AY67" s="279" t="s">
        <v>35</v>
      </c>
      <c r="AZ67" s="223"/>
    </row>
    <row r="68" customFormat="false" ht="12.75" hidden="false" customHeight="false" outlineLevel="0" collapsed="false">
      <c r="A68" s="283"/>
      <c r="B68" s="283"/>
      <c r="C68" s="223"/>
      <c r="D68" s="260" t="n">
        <v>31</v>
      </c>
      <c r="E68" s="241" t="n">
        <f aca="false">D!D38</f>
        <v>55</v>
      </c>
      <c r="F68" s="241" t="n">
        <f aca="false">D!E38</f>
        <v>0</v>
      </c>
      <c r="G68" s="241" t="n">
        <f aca="false">D!F38</f>
        <v>0</v>
      </c>
      <c r="H68" s="241" t="n">
        <f aca="false">D!G38</f>
        <v>0</v>
      </c>
      <c r="I68" s="241" t="n">
        <f aca="false">D!H38</f>
        <v>0</v>
      </c>
      <c r="J68" s="241" t="n">
        <f aca="false">D!I38</f>
        <v>0</v>
      </c>
      <c r="K68" s="241" t="n">
        <f aca="false">D!J38</f>
        <v>0</v>
      </c>
      <c r="L68" s="241" t="n">
        <f aca="false">D!K38</f>
        <v>0</v>
      </c>
      <c r="M68" s="241" t="n">
        <f aca="false">D!L38</f>
        <v>0</v>
      </c>
      <c r="N68" s="241" t="n">
        <f aca="false">D!M38</f>
        <v>0</v>
      </c>
      <c r="O68" s="241" t="n">
        <f aca="false">D!N38</f>
        <v>0</v>
      </c>
      <c r="P68" s="241" t="n">
        <f aca="false">D!O38</f>
        <v>0</v>
      </c>
      <c r="Q68" s="242" t="n">
        <f aca="false">SUM(E68:F68)+SUM(G68:P68)/2</f>
        <v>55</v>
      </c>
      <c r="R68" s="243" t="n">
        <f aca="false">COUNT(E68:F68)+COUNT(G68:P68)/2</f>
        <v>7</v>
      </c>
      <c r="S68" s="218" t="n">
        <f aca="false">IF(E68=0,1,0)</f>
        <v>0</v>
      </c>
      <c r="T68" s="218" t="n">
        <f aca="false">IF(F68=0,1,0)</f>
        <v>1</v>
      </c>
      <c r="U68" s="218" t="n">
        <f aca="false">IF(G68=0,1,0)</f>
        <v>1</v>
      </c>
      <c r="V68" s="218" t="n">
        <f aca="false">IF(I68=0,1,0)</f>
        <v>1</v>
      </c>
      <c r="W68" s="218" t="n">
        <f aca="false">IF(K68=0,1,0)</f>
        <v>1</v>
      </c>
      <c r="X68" s="218" t="n">
        <f aca="false">IF(M68=0,1,0)</f>
        <v>1</v>
      </c>
      <c r="Y68" s="218" t="n">
        <f aca="false">IF(O68=0,1,0)</f>
        <v>1</v>
      </c>
      <c r="Z68" s="218" t="n">
        <f aca="false">SUM(S68:Y68)</f>
        <v>6</v>
      </c>
      <c r="AA68" s="218" t="n">
        <f aca="false">R68-Z68</f>
        <v>1</v>
      </c>
      <c r="AB68" s="218" t="n">
        <f aca="false">IF(AA68=1,1,0)+IF(AA68=2,1.1,0)+IF(AA68=3,1.11,0)+IF(AA68=4,1.111,0)</f>
        <v>1</v>
      </c>
      <c r="AC68" s="218" t="n">
        <f aca="false">TYPE(E68)</f>
        <v>8</v>
      </c>
      <c r="AD68" s="218" t="n">
        <f aca="false">TYPE(F68)</f>
        <v>8</v>
      </c>
      <c r="AE68" s="218" t="n">
        <f aca="false">TYPE(G68)</f>
        <v>8</v>
      </c>
      <c r="AF68" s="218" t="n">
        <f aca="false">TYPE(I68)</f>
        <v>8</v>
      </c>
      <c r="AG68" s="218" t="n">
        <f aca="false">TYPE(K68)</f>
        <v>8</v>
      </c>
      <c r="AH68" s="218" t="n">
        <f aca="false">TYPE(M68)</f>
        <v>8</v>
      </c>
      <c r="AI68" s="218" t="n">
        <f aca="false">TYPE(O68)</f>
        <v>8</v>
      </c>
      <c r="AJ68" s="218" t="n">
        <f aca="true">IF(AC68=1,OFFSET(E68,-1,0))</f>
        <v>0</v>
      </c>
      <c r="AK68" s="218" t="n">
        <f aca="true">IF(AD68=1,OFFSET(F68,-1,0))</f>
        <v>0</v>
      </c>
      <c r="AL68" s="218" t="n">
        <f aca="true">IF(AE68=1,OFFSET(G68,-1,0))</f>
        <v>0</v>
      </c>
      <c r="AM68" s="218" t="n">
        <f aca="true">IF(AF68=1,OFFSET(I68,-1,0))</f>
        <v>0</v>
      </c>
      <c r="AN68" s="218" t="n">
        <f aca="true">IF(AG68=1,OFFSET(K68,-1,0))</f>
        <v>0</v>
      </c>
      <c r="AO68" s="218"/>
      <c r="AP68" s="218" t="n">
        <f aca="true">IF(AH68=1,OFFSET(M68,-1,0))</f>
        <v>0</v>
      </c>
      <c r="AQ68" s="218" t="n">
        <f aca="true">IF(AI68=1,OFFSET(O68,-1,0))</f>
        <v>0</v>
      </c>
      <c r="AR68" s="218" t="n">
        <f aca="false">MIN(AJ68:AQ68)</f>
        <v>0</v>
      </c>
      <c r="AS68" s="221" t="n">
        <f aca="false">Q68/AB68*10^AR68</f>
        <v>55</v>
      </c>
      <c r="AT68" s="222" t="n">
        <f aca="false">LOG(AS68)</f>
        <v>1.74036268949424</v>
      </c>
      <c r="AU68" s="261"/>
      <c r="AV68" s="262"/>
      <c r="AW68" s="273" t="n">
        <f aca="false">AT68-$AU$24</f>
        <v>-0.297317003510387</v>
      </c>
      <c r="AX68" s="274"/>
      <c r="AY68" s="280" t="n">
        <f aca="false">D68</f>
        <v>31</v>
      </c>
      <c r="BA68" s="223"/>
      <c r="BB68" s="223"/>
      <c r="BC68" s="223"/>
    </row>
    <row r="69" customFormat="false" ht="12.75" hidden="false" customHeight="false" outlineLevel="0" collapsed="false">
      <c r="A69" s="283"/>
      <c r="B69" s="283"/>
      <c r="C69" s="244"/>
      <c r="D69" s="260" t="n">
        <v>32</v>
      </c>
      <c r="E69" s="241" t="n">
        <f aca="false">D!D39</f>
        <v>113</v>
      </c>
      <c r="F69" s="241" t="n">
        <f aca="false">D!E39</f>
        <v>0</v>
      </c>
      <c r="G69" s="241" t="n">
        <f aca="false">D!F39</f>
        <v>0</v>
      </c>
      <c r="H69" s="241" t="n">
        <f aca="false">D!G39</f>
        <v>0</v>
      </c>
      <c r="I69" s="241" t="n">
        <f aca="false">D!H39</f>
        <v>0</v>
      </c>
      <c r="J69" s="241" t="n">
        <f aca="false">D!I39</f>
        <v>0</v>
      </c>
      <c r="K69" s="241" t="n">
        <f aca="false">D!J39</f>
        <v>0</v>
      </c>
      <c r="L69" s="241" t="n">
        <f aca="false">D!K39</f>
        <v>0</v>
      </c>
      <c r="M69" s="241" t="n">
        <f aca="false">D!L39</f>
        <v>0</v>
      </c>
      <c r="N69" s="241" t="n">
        <f aca="false">D!M39</f>
        <v>0</v>
      </c>
      <c r="O69" s="241" t="n">
        <f aca="false">D!N39</f>
        <v>0</v>
      </c>
      <c r="P69" s="241" t="n">
        <f aca="false">D!O39</f>
        <v>0</v>
      </c>
      <c r="Q69" s="242" t="n">
        <f aca="false">SUM(E69:F69)+SUM(G69:P69)/2</f>
        <v>113</v>
      </c>
      <c r="R69" s="243" t="n">
        <f aca="false">COUNT(E69:F69)+COUNT(G69:P69)/2</f>
        <v>7</v>
      </c>
      <c r="S69" s="218" t="n">
        <f aca="false">IF(E69=0,1,0)</f>
        <v>0</v>
      </c>
      <c r="T69" s="218" t="n">
        <f aca="false">IF(F69=0,1,0)</f>
        <v>1</v>
      </c>
      <c r="U69" s="218" t="n">
        <f aca="false">IF(G69=0,1,0)</f>
        <v>1</v>
      </c>
      <c r="V69" s="218" t="n">
        <f aca="false">IF(I69=0,1,0)</f>
        <v>1</v>
      </c>
      <c r="W69" s="218" t="n">
        <f aca="false">IF(K69=0,1,0)</f>
        <v>1</v>
      </c>
      <c r="X69" s="218" t="n">
        <f aca="false">IF(M69=0,1,0)</f>
        <v>1</v>
      </c>
      <c r="Y69" s="218" t="n">
        <f aca="false">IF(O69=0,1,0)</f>
        <v>1</v>
      </c>
      <c r="Z69" s="218" t="n">
        <f aca="false">SUM(S69:Y69)</f>
        <v>6</v>
      </c>
      <c r="AA69" s="218" t="n">
        <f aca="false">R69-Z69</f>
        <v>1</v>
      </c>
      <c r="AB69" s="218" t="n">
        <f aca="false">IF(AA69=1,1,0)+IF(AA69=2,1.1,0)+IF(AA69=3,1.11,0)+IF(AA69=4,1.111,0)</f>
        <v>1</v>
      </c>
      <c r="AC69" s="218" t="n">
        <f aca="false">TYPE(E69)</f>
        <v>8</v>
      </c>
      <c r="AD69" s="218" t="n">
        <f aca="false">TYPE(F69)</f>
        <v>8</v>
      </c>
      <c r="AE69" s="218" t="n">
        <f aca="false">TYPE(G69)</f>
        <v>8</v>
      </c>
      <c r="AF69" s="218" t="n">
        <f aca="false">TYPE(I69)</f>
        <v>8</v>
      </c>
      <c r="AG69" s="218" t="n">
        <f aca="false">TYPE(K69)</f>
        <v>8</v>
      </c>
      <c r="AH69" s="218" t="n">
        <f aca="false">TYPE(M69)</f>
        <v>8</v>
      </c>
      <c r="AI69" s="218" t="n">
        <f aca="false">TYPE(O69)</f>
        <v>8</v>
      </c>
      <c r="AJ69" s="218" t="n">
        <f aca="true">IF(AC69=1,OFFSET(E69,-2,0))</f>
        <v>0</v>
      </c>
      <c r="AK69" s="218" t="n">
        <f aca="true">IF(AD69=1,OFFSET(F69,-2,0))</f>
        <v>0</v>
      </c>
      <c r="AL69" s="218" t="n">
        <f aca="true">IF(AE69=1,OFFSET(G69,-2,0))</f>
        <v>0</v>
      </c>
      <c r="AM69" s="218" t="n">
        <f aca="true">IF(AF69=1,OFFSET(I69,-2,0))</f>
        <v>0</v>
      </c>
      <c r="AN69" s="218" t="n">
        <f aca="true">IF(AG69=1,OFFSET(K69,-2,0))</f>
        <v>0</v>
      </c>
      <c r="AO69" s="218"/>
      <c r="AP69" s="218" t="n">
        <f aca="true">IF(AH69=1,OFFSET(M69,-2,0))</f>
        <v>0</v>
      </c>
      <c r="AQ69" s="218" t="n">
        <f aca="true">IF(AI69=1,OFFSET(O69,-2,0))</f>
        <v>0</v>
      </c>
      <c r="AR69" s="218" t="n">
        <f aca="false">MIN(AJ69:AQ69)</f>
        <v>0</v>
      </c>
      <c r="AS69" s="221" t="n">
        <f aca="false">Q69/AB69*10^AR69</f>
        <v>113</v>
      </c>
      <c r="AT69" s="222" t="n">
        <f aca="false">LOG(AS69)</f>
        <v>2.05307844348342</v>
      </c>
      <c r="AU69" s="261"/>
      <c r="AW69" s="273" t="n">
        <f aca="false">AT69-$AU$24</f>
        <v>0.0153987504787887</v>
      </c>
      <c r="AX69" s="275"/>
      <c r="AY69" s="280" t="n">
        <f aca="false">D69</f>
        <v>32</v>
      </c>
      <c r="AZ69" s="223"/>
      <c r="BA69" s="223"/>
      <c r="BB69" s="223"/>
      <c r="BC69" s="223"/>
    </row>
    <row r="70" customFormat="false" ht="12.75" hidden="false" customHeight="false" outlineLevel="0" collapsed="false">
      <c r="A70" s="283"/>
      <c r="B70" s="283"/>
      <c r="C70" s="274"/>
      <c r="D70" s="260" t="n">
        <v>33</v>
      </c>
      <c r="E70" s="241" t="n">
        <f aca="false">D!D40</f>
        <v>107</v>
      </c>
      <c r="F70" s="241" t="n">
        <f aca="false">D!E40</f>
        <v>0</v>
      </c>
      <c r="G70" s="241" t="n">
        <f aca="false">D!F40</f>
        <v>0</v>
      </c>
      <c r="H70" s="241" t="n">
        <f aca="false">D!G40</f>
        <v>0</v>
      </c>
      <c r="I70" s="241" t="n">
        <f aca="false">D!H40</f>
        <v>0</v>
      </c>
      <c r="J70" s="241" t="n">
        <f aca="false">D!I40</f>
        <v>0</v>
      </c>
      <c r="K70" s="241" t="n">
        <f aca="false">D!J40</f>
        <v>0</v>
      </c>
      <c r="L70" s="241" t="n">
        <f aca="false">D!K40</f>
        <v>0</v>
      </c>
      <c r="M70" s="241" t="n">
        <f aca="false">D!L40</f>
        <v>0</v>
      </c>
      <c r="N70" s="241" t="n">
        <f aca="false">D!M40</f>
        <v>0</v>
      </c>
      <c r="O70" s="241" t="n">
        <f aca="false">D!N40</f>
        <v>0</v>
      </c>
      <c r="P70" s="241" t="n">
        <f aca="false">D!O40</f>
        <v>0</v>
      </c>
      <c r="Q70" s="242" t="n">
        <f aca="false">SUM(E70:F70)+SUM(G70:P70)/2</f>
        <v>107</v>
      </c>
      <c r="R70" s="243" t="n">
        <f aca="false">COUNT(E70:F70)+COUNT(G70:P70)/2</f>
        <v>7</v>
      </c>
      <c r="S70" s="218" t="n">
        <f aca="false">IF(E70=0,1,0)</f>
        <v>0</v>
      </c>
      <c r="T70" s="218" t="n">
        <f aca="false">IF(F70=0,1,0)</f>
        <v>1</v>
      </c>
      <c r="U70" s="218" t="n">
        <f aca="false">IF(G70=0,1,0)</f>
        <v>1</v>
      </c>
      <c r="V70" s="218" t="n">
        <f aca="false">IF(I70=0,1,0)</f>
        <v>1</v>
      </c>
      <c r="W70" s="218" t="n">
        <f aca="false">IF(K70=0,1,0)</f>
        <v>1</v>
      </c>
      <c r="X70" s="218" t="n">
        <f aca="false">IF(M70=0,1,0)</f>
        <v>1</v>
      </c>
      <c r="Y70" s="218" t="n">
        <f aca="false">IF(O70=0,1,0)</f>
        <v>1</v>
      </c>
      <c r="Z70" s="218" t="n">
        <f aca="false">SUM(S70:Y70)</f>
        <v>6</v>
      </c>
      <c r="AA70" s="218" t="n">
        <f aca="false">R70-Z70</f>
        <v>1</v>
      </c>
      <c r="AB70" s="218" t="n">
        <f aca="false">IF(AA70=1,1,0)+IF(AA70=2,1.1,0)+IF(AA70=3,1.11,0)+IF(AA70=4,1.111,0)</f>
        <v>1</v>
      </c>
      <c r="AC70" s="218" t="n">
        <f aca="false">TYPE(E70)</f>
        <v>8</v>
      </c>
      <c r="AD70" s="218" t="n">
        <f aca="false">TYPE(F70)</f>
        <v>8</v>
      </c>
      <c r="AE70" s="218" t="n">
        <f aca="false">TYPE(G70)</f>
        <v>8</v>
      </c>
      <c r="AF70" s="218" t="n">
        <f aca="false">TYPE(I70)</f>
        <v>8</v>
      </c>
      <c r="AG70" s="218" t="n">
        <f aca="false">TYPE(K70)</f>
        <v>8</v>
      </c>
      <c r="AH70" s="218" t="n">
        <f aca="false">TYPE(M70)</f>
        <v>8</v>
      </c>
      <c r="AI70" s="218" t="n">
        <f aca="false">TYPE(O70)</f>
        <v>8</v>
      </c>
      <c r="AJ70" s="218" t="n">
        <f aca="true">IF(AC70=1,OFFSET(E70,-3,0))</f>
        <v>0</v>
      </c>
      <c r="AK70" s="218" t="n">
        <f aca="true">IF(AD70=1,OFFSET(F70,-3,0))</f>
        <v>0</v>
      </c>
      <c r="AL70" s="218" t="n">
        <f aca="true">IF(AE70=1,OFFSET(G70,-3,0))</f>
        <v>0</v>
      </c>
      <c r="AM70" s="218" t="n">
        <f aca="true">IF(AF70=1,OFFSET(I70,-3,0))</f>
        <v>0</v>
      </c>
      <c r="AN70" s="218" t="n">
        <f aca="true">IF(AG70=1,OFFSET(K70,-3,0))</f>
        <v>0</v>
      </c>
      <c r="AO70" s="218"/>
      <c r="AP70" s="218" t="n">
        <f aca="true">IF(AH70=1,OFFSET(M70,-3,0))</f>
        <v>0</v>
      </c>
      <c r="AQ70" s="218" t="n">
        <f aca="true">IF(AI70=1,OFFSET(O70,-3,0))</f>
        <v>0</v>
      </c>
      <c r="AR70" s="218" t="n">
        <f aca="false">MIN(AJ70:AQ70)</f>
        <v>0</v>
      </c>
      <c r="AS70" s="221" t="n">
        <f aca="false">Q70/AB70*10^AR70</f>
        <v>107</v>
      </c>
      <c r="AT70" s="222" t="n">
        <f aca="false">LOG(AS70)</f>
        <v>2.02938377768521</v>
      </c>
      <c r="AU70" s="222" t="n">
        <f aca="false">AVERAGE(AT68:AT70)</f>
        <v>1.94094163688762</v>
      </c>
      <c r="AV70" s="261" t="n">
        <f aca="false">STDEV(AT68:AT70)</f>
        <v>0.174110008040605</v>
      </c>
      <c r="AW70" s="273" t="n">
        <f aca="false">AT70-$AU$24</f>
        <v>-0.00829591531942153</v>
      </c>
      <c r="AX70" s="223"/>
      <c r="AY70" s="280" t="n">
        <f aca="false">D70</f>
        <v>33</v>
      </c>
    </row>
    <row r="71" customFormat="false" ht="12.75" hidden="false" customHeight="false" outlineLevel="0" collapsed="false">
      <c r="A71" s="283"/>
      <c r="B71" s="283"/>
      <c r="C71" s="223"/>
      <c r="AZ71" s="223"/>
    </row>
    <row r="72" customFormat="false" ht="12.75" hidden="false" customHeight="false" outlineLevel="0" collapsed="false">
      <c r="A72" s="283"/>
      <c r="B72" s="283"/>
      <c r="C72" s="223"/>
      <c r="D72" s="247" t="s">
        <v>35</v>
      </c>
      <c r="E72" s="233" t="n">
        <v>2</v>
      </c>
      <c r="F72" s="233" t="n">
        <v>3</v>
      </c>
      <c r="G72" s="233" t="n">
        <v>4</v>
      </c>
      <c r="H72" s="233" t="n">
        <v>4</v>
      </c>
      <c r="I72" s="233" t="n">
        <v>5</v>
      </c>
      <c r="J72" s="233" t="n">
        <v>5</v>
      </c>
      <c r="K72" s="233" t="n">
        <v>6</v>
      </c>
      <c r="L72" s="233" t="n">
        <v>6</v>
      </c>
      <c r="M72" s="233" t="n">
        <v>7</v>
      </c>
      <c r="N72" s="233" t="n">
        <v>7</v>
      </c>
      <c r="O72" s="233" t="n">
        <v>8</v>
      </c>
      <c r="P72" s="233" t="n">
        <v>8</v>
      </c>
      <c r="Q72" s="234" t="s">
        <v>31</v>
      </c>
      <c r="R72" s="235"/>
      <c r="S72" s="235"/>
      <c r="T72" s="235"/>
      <c r="U72" s="235"/>
      <c r="V72" s="235"/>
      <c r="W72" s="235"/>
      <c r="X72" s="235"/>
      <c r="Y72" s="235"/>
      <c r="Z72" s="235"/>
      <c r="AA72" s="235"/>
      <c r="AB72" s="235"/>
      <c r="AC72" s="235"/>
      <c r="AD72" s="235"/>
      <c r="AE72" s="236"/>
      <c r="AF72" s="237"/>
      <c r="AG72" s="237"/>
      <c r="AH72" s="237"/>
      <c r="AI72" s="235"/>
      <c r="AJ72" s="235"/>
      <c r="AK72" s="235"/>
      <c r="AL72" s="235"/>
      <c r="AM72" s="235"/>
      <c r="AN72" s="235"/>
      <c r="AO72" s="235"/>
      <c r="AP72" s="235"/>
      <c r="AQ72" s="235"/>
      <c r="AR72" s="235"/>
      <c r="AS72" s="238" t="s">
        <v>36</v>
      </c>
      <c r="AT72" s="239" t="s">
        <v>6</v>
      </c>
      <c r="AU72" s="239" t="s">
        <v>39</v>
      </c>
      <c r="AV72" s="248" t="s">
        <v>38</v>
      </c>
      <c r="AW72" s="271" t="s">
        <v>41</v>
      </c>
      <c r="AX72" s="244"/>
      <c r="AY72" s="277" t="s">
        <v>35</v>
      </c>
      <c r="AZ72" s="223"/>
    </row>
    <row r="73" customFormat="false" ht="12.75" hidden="false" customHeight="false" outlineLevel="0" collapsed="false">
      <c r="A73" s="283"/>
      <c r="B73" s="283"/>
      <c r="D73" s="260" t="n">
        <v>34</v>
      </c>
      <c r="E73" s="241" t="n">
        <f aca="false">D!D41</f>
        <v>124</v>
      </c>
      <c r="F73" s="241" t="n">
        <f aca="false">D!E41</f>
        <v>0</v>
      </c>
      <c r="G73" s="241" t="n">
        <f aca="false">D!F41</f>
        <v>0</v>
      </c>
      <c r="H73" s="241" t="n">
        <f aca="false">D!G41</f>
        <v>0</v>
      </c>
      <c r="I73" s="241" t="n">
        <f aca="false">D!H41</f>
        <v>0</v>
      </c>
      <c r="J73" s="241" t="n">
        <f aca="false">D!I41</f>
        <v>0</v>
      </c>
      <c r="K73" s="241" t="n">
        <f aca="false">D!J41</f>
        <v>0</v>
      </c>
      <c r="L73" s="241" t="n">
        <f aca="false">D!K41</f>
        <v>0</v>
      </c>
      <c r="M73" s="241" t="n">
        <f aca="false">D!L41</f>
        <v>0</v>
      </c>
      <c r="N73" s="241" t="n">
        <f aca="false">D!M41</f>
        <v>0</v>
      </c>
      <c r="O73" s="241" t="n">
        <f aca="false">D!N41</f>
        <v>0</v>
      </c>
      <c r="P73" s="241" t="n">
        <f aca="false">D!O41</f>
        <v>0</v>
      </c>
      <c r="Q73" s="242" t="n">
        <f aca="false">SUM(E73:F73)+SUM(G73:P73)/2</f>
        <v>124</v>
      </c>
      <c r="R73" s="243" t="n">
        <f aca="false">COUNT(E73:F73)+COUNT(G73:P73)/2</f>
        <v>7</v>
      </c>
      <c r="S73" s="218" t="n">
        <f aca="false">IF(E73=0,1,0)</f>
        <v>0</v>
      </c>
      <c r="T73" s="218" t="n">
        <f aca="false">IF(F73=0,1,0)</f>
        <v>1</v>
      </c>
      <c r="U73" s="218" t="n">
        <f aca="false">IF(G73=0,1,0)</f>
        <v>1</v>
      </c>
      <c r="V73" s="218" t="n">
        <f aca="false">IF(I73=0,1,0)</f>
        <v>1</v>
      </c>
      <c r="W73" s="218" t="n">
        <f aca="false">IF(K73=0,1,0)</f>
        <v>1</v>
      </c>
      <c r="X73" s="218" t="n">
        <f aca="false">IF(M73=0,1,0)</f>
        <v>1</v>
      </c>
      <c r="Y73" s="218" t="n">
        <f aca="false">IF(O73=0,1,0)</f>
        <v>1</v>
      </c>
      <c r="Z73" s="218" t="n">
        <f aca="false">SUM(S73:Y73)</f>
        <v>6</v>
      </c>
      <c r="AA73" s="218" t="n">
        <f aca="false">R73-Z73</f>
        <v>1</v>
      </c>
      <c r="AB73" s="218" t="n">
        <f aca="false">IF(AA73=1,1,0)+IF(AA73=2,1.1,0)+IF(AA73=3,1.11,0)+IF(AA73=4,1.111,0)</f>
        <v>1</v>
      </c>
      <c r="AC73" s="218" t="n">
        <f aca="false">TYPE(E73)</f>
        <v>8</v>
      </c>
      <c r="AD73" s="218" t="n">
        <f aca="false">TYPE(F73)</f>
        <v>8</v>
      </c>
      <c r="AE73" s="218" t="n">
        <f aca="false">TYPE(G73)</f>
        <v>8</v>
      </c>
      <c r="AF73" s="218" t="n">
        <f aca="false">TYPE(I73)</f>
        <v>8</v>
      </c>
      <c r="AG73" s="218" t="n">
        <f aca="false">TYPE(K73)</f>
        <v>8</v>
      </c>
      <c r="AH73" s="218" t="n">
        <f aca="false">TYPE(M73)</f>
        <v>8</v>
      </c>
      <c r="AI73" s="218" t="n">
        <f aca="false">TYPE(O73)</f>
        <v>8</v>
      </c>
      <c r="AJ73" s="218" t="n">
        <f aca="true">IF(AC73=1,OFFSET(E73,-1,0))</f>
        <v>0</v>
      </c>
      <c r="AK73" s="218" t="n">
        <f aca="true">IF(AD73=1,OFFSET(F73,-1,0))</f>
        <v>0</v>
      </c>
      <c r="AL73" s="218" t="n">
        <f aca="true">IF(AE73=1,OFFSET(G73,-1,0))</f>
        <v>0</v>
      </c>
      <c r="AM73" s="218" t="n">
        <f aca="true">IF(AF73=1,OFFSET(I73,-1,0))</f>
        <v>0</v>
      </c>
      <c r="AN73" s="218" t="n">
        <f aca="true">IF(AG73=1,OFFSET(K73,-1,0))</f>
        <v>0</v>
      </c>
      <c r="AO73" s="218"/>
      <c r="AP73" s="218" t="n">
        <f aca="true">IF(AH73=1,OFFSET(M73,-1,0))</f>
        <v>0</v>
      </c>
      <c r="AQ73" s="218" t="n">
        <f aca="true">IF(AI73=1,OFFSET(O73,-1,0))</f>
        <v>0</v>
      </c>
      <c r="AR73" s="218" t="n">
        <f aca="false">MIN(AJ73:AQ73)</f>
        <v>0</v>
      </c>
      <c r="AS73" s="221" t="n">
        <f aca="false">Q73/AB73*10^AR73</f>
        <v>124</v>
      </c>
      <c r="AT73" s="222" t="n">
        <f aca="false">LOG(AS73)</f>
        <v>2.09342168516224</v>
      </c>
      <c r="AU73" s="261"/>
      <c r="AV73" s="262"/>
      <c r="AW73" s="273" t="n">
        <f aca="false">AT73-$AU$24</f>
        <v>0.0557419921576043</v>
      </c>
      <c r="AX73" s="275"/>
      <c r="AY73" s="278" t="n">
        <f aca="false">D73</f>
        <v>34</v>
      </c>
      <c r="BA73" s="223"/>
      <c r="BB73" s="223"/>
      <c r="BC73" s="223"/>
    </row>
    <row r="74" customFormat="false" ht="12.75" hidden="false" customHeight="false" outlineLevel="0" collapsed="false">
      <c r="A74" s="283"/>
      <c r="B74" s="283"/>
      <c r="C74" s="244"/>
      <c r="D74" s="260" t="n">
        <v>35</v>
      </c>
      <c r="E74" s="241" t="n">
        <f aca="false">D!D42</f>
        <v>54</v>
      </c>
      <c r="F74" s="241" t="n">
        <f aca="false">D!E42</f>
        <v>0</v>
      </c>
      <c r="G74" s="241" t="n">
        <f aca="false">D!F42</f>
        <v>0</v>
      </c>
      <c r="H74" s="241" t="n">
        <f aca="false">D!G42</f>
        <v>0</v>
      </c>
      <c r="I74" s="241" t="n">
        <f aca="false">D!H42</f>
        <v>0</v>
      </c>
      <c r="J74" s="241" t="n">
        <f aca="false">D!I42</f>
        <v>0</v>
      </c>
      <c r="K74" s="241" t="n">
        <f aca="false">D!J42</f>
        <v>0</v>
      </c>
      <c r="L74" s="241" t="n">
        <f aca="false">D!K42</f>
        <v>0</v>
      </c>
      <c r="M74" s="241" t="n">
        <f aca="false">D!L42</f>
        <v>0</v>
      </c>
      <c r="N74" s="241" t="n">
        <f aca="false">D!M42</f>
        <v>0</v>
      </c>
      <c r="O74" s="241" t="n">
        <f aca="false">D!N42</f>
        <v>0</v>
      </c>
      <c r="P74" s="241" t="n">
        <f aca="false">D!O42</f>
        <v>0</v>
      </c>
      <c r="Q74" s="242" t="n">
        <f aca="false">SUM(E74:F74)+SUM(G74:P74)/2</f>
        <v>54</v>
      </c>
      <c r="R74" s="243" t="n">
        <f aca="false">COUNT(E74:F74)+COUNT(G74:P74)/2</f>
        <v>7</v>
      </c>
      <c r="S74" s="218" t="n">
        <f aca="false">IF(E74=0,1,0)</f>
        <v>0</v>
      </c>
      <c r="T74" s="218" t="n">
        <f aca="false">IF(F74=0,1,0)</f>
        <v>1</v>
      </c>
      <c r="U74" s="218" t="n">
        <f aca="false">IF(G74=0,1,0)</f>
        <v>1</v>
      </c>
      <c r="V74" s="218" t="n">
        <f aca="false">IF(I74=0,1,0)</f>
        <v>1</v>
      </c>
      <c r="W74" s="218" t="n">
        <f aca="false">IF(K74=0,1,0)</f>
        <v>1</v>
      </c>
      <c r="X74" s="218" t="n">
        <f aca="false">IF(M74=0,1,0)</f>
        <v>1</v>
      </c>
      <c r="Y74" s="218" t="n">
        <f aca="false">IF(O74=0,1,0)</f>
        <v>1</v>
      </c>
      <c r="Z74" s="218" t="n">
        <f aca="false">SUM(S74:Y74)</f>
        <v>6</v>
      </c>
      <c r="AA74" s="218" t="n">
        <f aca="false">R74-Z74</f>
        <v>1</v>
      </c>
      <c r="AB74" s="218" t="n">
        <f aca="false">IF(AA74=1,1,0)+IF(AA74=2,1.1,0)+IF(AA74=3,1.11,0)+IF(AA74=4,1.111,0)</f>
        <v>1</v>
      </c>
      <c r="AC74" s="218" t="n">
        <f aca="false">TYPE(E74)</f>
        <v>8</v>
      </c>
      <c r="AD74" s="218" t="n">
        <f aca="false">TYPE(F74)</f>
        <v>8</v>
      </c>
      <c r="AE74" s="218" t="n">
        <f aca="false">TYPE(G74)</f>
        <v>8</v>
      </c>
      <c r="AF74" s="218" t="n">
        <f aca="false">TYPE(I74)</f>
        <v>8</v>
      </c>
      <c r="AG74" s="218" t="n">
        <f aca="false">TYPE(K74)</f>
        <v>8</v>
      </c>
      <c r="AH74" s="218" t="n">
        <f aca="false">TYPE(M74)</f>
        <v>8</v>
      </c>
      <c r="AI74" s="218" t="n">
        <f aca="false">TYPE(O74)</f>
        <v>8</v>
      </c>
      <c r="AJ74" s="218" t="n">
        <f aca="true">IF(AC74=1,OFFSET(E74,-2,0))</f>
        <v>0</v>
      </c>
      <c r="AK74" s="218" t="n">
        <f aca="true">IF(AD74=1,OFFSET(F74,-2,0))</f>
        <v>0</v>
      </c>
      <c r="AL74" s="218" t="n">
        <f aca="true">IF(AE74=1,OFFSET(G74,-2,0))</f>
        <v>0</v>
      </c>
      <c r="AM74" s="218" t="n">
        <f aca="true">IF(AF74=1,OFFSET(I74,-2,0))</f>
        <v>0</v>
      </c>
      <c r="AN74" s="218" t="n">
        <f aca="true">IF(AG74=1,OFFSET(K74,-2,0))</f>
        <v>0</v>
      </c>
      <c r="AO74" s="218"/>
      <c r="AP74" s="218" t="n">
        <f aca="true">IF(AH74=1,OFFSET(M74,-2,0))</f>
        <v>0</v>
      </c>
      <c r="AQ74" s="218" t="n">
        <f aca="true">IF(AI74=1,OFFSET(O74,-2,0))</f>
        <v>0</v>
      </c>
      <c r="AR74" s="218" t="n">
        <f aca="false">MIN(AJ74:AQ74)</f>
        <v>0</v>
      </c>
      <c r="AS74" s="221" t="n">
        <f aca="false">Q74/AB74*10^AR74</f>
        <v>54</v>
      </c>
      <c r="AT74" s="222" t="n">
        <f aca="false">LOG(AS74)</f>
        <v>1.73239375982297</v>
      </c>
      <c r="AU74" s="261"/>
      <c r="AW74" s="273" t="n">
        <f aca="false">AT74-$AU$24</f>
        <v>-0.305285933181662</v>
      </c>
      <c r="AX74" s="275"/>
      <c r="AY74" s="278" t="n">
        <f aca="false">D74</f>
        <v>35</v>
      </c>
      <c r="AZ74" s="223"/>
      <c r="BA74" s="223"/>
      <c r="BB74" s="223"/>
      <c r="BC74" s="223"/>
    </row>
    <row r="75" customFormat="false" ht="12.75" hidden="false" customHeight="false" outlineLevel="0" collapsed="false">
      <c r="A75" s="283"/>
      <c r="B75" s="283"/>
      <c r="C75" s="274"/>
      <c r="D75" s="260" t="n">
        <v>36</v>
      </c>
      <c r="E75" s="241" t="n">
        <f aca="false">D!D43</f>
        <v>35</v>
      </c>
      <c r="F75" s="241" t="n">
        <f aca="false">D!E43</f>
        <v>0</v>
      </c>
      <c r="G75" s="241" t="n">
        <f aca="false">D!F43</f>
        <v>0</v>
      </c>
      <c r="H75" s="241" t="n">
        <f aca="false">D!G43</f>
        <v>0</v>
      </c>
      <c r="I75" s="241" t="n">
        <f aca="false">D!H43</f>
        <v>0</v>
      </c>
      <c r="J75" s="241" t="n">
        <f aca="false">D!I43</f>
        <v>0</v>
      </c>
      <c r="K75" s="241" t="n">
        <f aca="false">D!J43</f>
        <v>0</v>
      </c>
      <c r="L75" s="241" t="n">
        <f aca="false">D!K43</f>
        <v>0</v>
      </c>
      <c r="M75" s="241" t="n">
        <f aca="false">D!L43</f>
        <v>0</v>
      </c>
      <c r="N75" s="241" t="n">
        <f aca="false">D!M43</f>
        <v>0</v>
      </c>
      <c r="O75" s="241" t="n">
        <f aca="false">D!N43</f>
        <v>0</v>
      </c>
      <c r="P75" s="241" t="n">
        <f aca="false">D!O43</f>
        <v>0</v>
      </c>
      <c r="Q75" s="242" t="n">
        <f aca="false">SUM(E75:F75)+SUM(G75:P75)/2</f>
        <v>35</v>
      </c>
      <c r="R75" s="243" t="n">
        <f aca="false">COUNT(E75:F75)+COUNT(G75:P75)/2</f>
        <v>7</v>
      </c>
      <c r="S75" s="218" t="n">
        <f aca="false">IF(E75=0,1,0)</f>
        <v>0</v>
      </c>
      <c r="T75" s="218" t="n">
        <f aca="false">IF(F75=0,1,0)</f>
        <v>1</v>
      </c>
      <c r="U75" s="218" t="n">
        <f aca="false">IF(G75=0,1,0)</f>
        <v>1</v>
      </c>
      <c r="V75" s="218" t="n">
        <f aca="false">IF(I75=0,1,0)</f>
        <v>1</v>
      </c>
      <c r="W75" s="218" t="n">
        <f aca="false">IF(K75=0,1,0)</f>
        <v>1</v>
      </c>
      <c r="X75" s="218" t="n">
        <f aca="false">IF(M75=0,1,0)</f>
        <v>1</v>
      </c>
      <c r="Y75" s="218" t="n">
        <f aca="false">IF(O75=0,1,0)</f>
        <v>1</v>
      </c>
      <c r="Z75" s="218" t="n">
        <f aca="false">SUM(S75:Y75)</f>
        <v>6</v>
      </c>
      <c r="AA75" s="218" t="n">
        <f aca="false">R75-Z75</f>
        <v>1</v>
      </c>
      <c r="AB75" s="218" t="n">
        <f aca="false">IF(AA75=1,1,0)+IF(AA75=2,1.1,0)+IF(AA75=3,1.11,0)+IF(AA75=4,1.111,0)</f>
        <v>1</v>
      </c>
      <c r="AC75" s="218" t="n">
        <f aca="false">TYPE(E75)</f>
        <v>8</v>
      </c>
      <c r="AD75" s="218" t="n">
        <f aca="false">TYPE(F75)</f>
        <v>8</v>
      </c>
      <c r="AE75" s="218" t="n">
        <f aca="false">TYPE(G75)</f>
        <v>8</v>
      </c>
      <c r="AF75" s="218" t="n">
        <f aca="false">TYPE(I75)</f>
        <v>8</v>
      </c>
      <c r="AG75" s="218" t="n">
        <f aca="false">TYPE(K75)</f>
        <v>8</v>
      </c>
      <c r="AH75" s="218" t="n">
        <f aca="false">TYPE(M75)</f>
        <v>8</v>
      </c>
      <c r="AI75" s="218" t="n">
        <f aca="false">TYPE(O75)</f>
        <v>8</v>
      </c>
      <c r="AJ75" s="218" t="n">
        <f aca="true">IF(AC75=1,OFFSET(E75,-3,0))</f>
        <v>0</v>
      </c>
      <c r="AK75" s="218" t="n">
        <f aca="true">IF(AD75=1,OFFSET(F75,-3,0))</f>
        <v>0</v>
      </c>
      <c r="AL75" s="218" t="n">
        <f aca="true">IF(AE75=1,OFFSET(G75,-3,0))</f>
        <v>0</v>
      </c>
      <c r="AM75" s="218" t="n">
        <f aca="true">IF(AF75=1,OFFSET(I75,-3,0))</f>
        <v>0</v>
      </c>
      <c r="AN75" s="218" t="n">
        <f aca="true">IF(AG75=1,OFFSET(K75,-3,0))</f>
        <v>0</v>
      </c>
      <c r="AO75" s="218"/>
      <c r="AP75" s="218" t="n">
        <f aca="true">IF(AH75=1,OFFSET(M75,-3,0))</f>
        <v>0</v>
      </c>
      <c r="AQ75" s="218" t="n">
        <f aca="true">IF(AI75=1,OFFSET(O75,-3,0))</f>
        <v>0</v>
      </c>
      <c r="AR75" s="218" t="n">
        <f aca="false">MIN(AJ75:AQ75)</f>
        <v>0</v>
      </c>
      <c r="AS75" s="221" t="n">
        <f aca="false">Q75/AB75*10^AR75</f>
        <v>35</v>
      </c>
      <c r="AT75" s="222" t="n">
        <f aca="false">LOG(AS75)</f>
        <v>1.54406804435028</v>
      </c>
      <c r="AU75" s="222" t="n">
        <f aca="false">AVERAGE(AT73:AT75)</f>
        <v>1.78996116311183</v>
      </c>
      <c r="AV75" s="261" t="n">
        <f aca="false">STDEV(AT73:AT75)</f>
        <v>0.279164575312495</v>
      </c>
      <c r="AW75" s="273" t="n">
        <f aca="false">AT75-$AU$24</f>
        <v>-0.493611648654355</v>
      </c>
      <c r="AY75" s="278" t="n">
        <f aca="false">D75</f>
        <v>36</v>
      </c>
    </row>
    <row r="76" customFormat="false" ht="12.75" hidden="false" customHeight="false" outlineLevel="0" collapsed="false">
      <c r="A76" s="283"/>
      <c r="B76" s="283"/>
      <c r="C76" s="223"/>
      <c r="AX76" s="223"/>
      <c r="AZ76" s="223"/>
    </row>
    <row r="77" customFormat="false" ht="12.75" hidden="false" customHeight="false" outlineLevel="0" collapsed="false">
      <c r="A77" s="283"/>
      <c r="B77" s="283"/>
      <c r="C77" s="223"/>
      <c r="D77" s="247" t="s">
        <v>35</v>
      </c>
      <c r="E77" s="233" t="n">
        <v>2</v>
      </c>
      <c r="F77" s="233" t="n">
        <v>3</v>
      </c>
      <c r="G77" s="233" t="n">
        <v>4</v>
      </c>
      <c r="H77" s="233" t="n">
        <v>4</v>
      </c>
      <c r="I77" s="233" t="n">
        <v>5</v>
      </c>
      <c r="J77" s="233" t="n">
        <v>5</v>
      </c>
      <c r="K77" s="233" t="n">
        <v>6</v>
      </c>
      <c r="L77" s="233" t="n">
        <v>6</v>
      </c>
      <c r="M77" s="233" t="n">
        <v>7</v>
      </c>
      <c r="N77" s="233" t="n">
        <v>7</v>
      </c>
      <c r="O77" s="233" t="n">
        <v>8</v>
      </c>
      <c r="P77" s="233" t="n">
        <v>8</v>
      </c>
      <c r="Q77" s="234" t="s">
        <v>31</v>
      </c>
      <c r="R77" s="235"/>
      <c r="S77" s="235"/>
      <c r="T77" s="235"/>
      <c r="U77" s="235"/>
      <c r="V77" s="235"/>
      <c r="W77" s="235"/>
      <c r="X77" s="235"/>
      <c r="Y77" s="235"/>
      <c r="Z77" s="235"/>
      <c r="AA77" s="235"/>
      <c r="AB77" s="235"/>
      <c r="AC77" s="235"/>
      <c r="AD77" s="235"/>
      <c r="AE77" s="236"/>
      <c r="AF77" s="237"/>
      <c r="AG77" s="237"/>
      <c r="AH77" s="237"/>
      <c r="AI77" s="235"/>
      <c r="AJ77" s="235"/>
      <c r="AK77" s="235"/>
      <c r="AL77" s="235"/>
      <c r="AM77" s="235"/>
      <c r="AN77" s="235"/>
      <c r="AO77" s="235"/>
      <c r="AP77" s="235"/>
      <c r="AQ77" s="235"/>
      <c r="AR77" s="235"/>
      <c r="AS77" s="238" t="s">
        <v>36</v>
      </c>
      <c r="AT77" s="239" t="s">
        <v>6</v>
      </c>
      <c r="AU77" s="239" t="s">
        <v>39</v>
      </c>
      <c r="AV77" s="248" t="s">
        <v>38</v>
      </c>
      <c r="AW77" s="271" t="s">
        <v>41</v>
      </c>
      <c r="AX77" s="244"/>
      <c r="AY77" s="279" t="s">
        <v>35</v>
      </c>
      <c r="AZ77" s="223"/>
    </row>
    <row r="78" customFormat="false" ht="12.75" hidden="false" customHeight="false" outlineLevel="0" collapsed="false">
      <c r="A78" s="283"/>
      <c r="B78" s="283"/>
      <c r="D78" s="260" t="n">
        <v>37</v>
      </c>
      <c r="E78" s="241" t="n">
        <f aca="false">D!D44</f>
        <v>56</v>
      </c>
      <c r="F78" s="241" t="n">
        <f aca="false">D!E44</f>
        <v>0</v>
      </c>
      <c r="G78" s="241" t="n">
        <f aca="false">D!F44</f>
        <v>0</v>
      </c>
      <c r="H78" s="241" t="n">
        <f aca="false">D!G44</f>
        <v>0</v>
      </c>
      <c r="I78" s="241" t="n">
        <f aca="false">D!H44</f>
        <v>0</v>
      </c>
      <c r="J78" s="241" t="n">
        <f aca="false">D!I44</f>
        <v>0</v>
      </c>
      <c r="K78" s="241" t="n">
        <f aca="false">D!J44</f>
        <v>0</v>
      </c>
      <c r="L78" s="241" t="n">
        <f aca="false">D!K44</f>
        <v>0</v>
      </c>
      <c r="M78" s="241" t="n">
        <f aca="false">D!L44</f>
        <v>0</v>
      </c>
      <c r="N78" s="241" t="n">
        <f aca="false">D!M44</f>
        <v>0</v>
      </c>
      <c r="O78" s="241" t="n">
        <f aca="false">D!N44</f>
        <v>0</v>
      </c>
      <c r="P78" s="241" t="n">
        <f aca="false">D!O44</f>
        <v>0</v>
      </c>
      <c r="Q78" s="242" t="n">
        <f aca="false">SUM(E78:F78)+SUM(G78:P78)/2</f>
        <v>56</v>
      </c>
      <c r="R78" s="243" t="n">
        <f aca="false">COUNT(E78:F78)+COUNT(G78:P78)/2</f>
        <v>7</v>
      </c>
      <c r="S78" s="218" t="n">
        <f aca="false">IF(E78=0,1,0)</f>
        <v>0</v>
      </c>
      <c r="T78" s="218" t="n">
        <f aca="false">IF(F78=0,1,0)</f>
        <v>1</v>
      </c>
      <c r="U78" s="218" t="n">
        <f aca="false">IF(G78=0,1,0)</f>
        <v>1</v>
      </c>
      <c r="V78" s="218" t="n">
        <f aca="false">IF(I78=0,1,0)</f>
        <v>1</v>
      </c>
      <c r="W78" s="218" t="n">
        <f aca="false">IF(K78=0,1,0)</f>
        <v>1</v>
      </c>
      <c r="X78" s="218" t="n">
        <f aca="false">IF(M78=0,1,0)</f>
        <v>1</v>
      </c>
      <c r="Y78" s="218" t="n">
        <f aca="false">IF(O78=0,1,0)</f>
        <v>1</v>
      </c>
      <c r="Z78" s="218" t="n">
        <f aca="false">SUM(S78:Y78)</f>
        <v>6</v>
      </c>
      <c r="AA78" s="218" t="n">
        <f aca="false">R78-Z78</f>
        <v>1</v>
      </c>
      <c r="AB78" s="218" t="n">
        <f aca="false">IF(AA78=1,1,0)+IF(AA78=2,1.1,0)+IF(AA78=3,1.11,0)+IF(AA78=4,1.111,0)</f>
        <v>1</v>
      </c>
      <c r="AC78" s="218" t="n">
        <f aca="false">TYPE(E78)</f>
        <v>8</v>
      </c>
      <c r="AD78" s="218" t="n">
        <f aca="false">TYPE(F78)</f>
        <v>8</v>
      </c>
      <c r="AE78" s="218" t="n">
        <f aca="false">TYPE(G78)</f>
        <v>8</v>
      </c>
      <c r="AF78" s="218" t="n">
        <f aca="false">TYPE(I78)</f>
        <v>8</v>
      </c>
      <c r="AG78" s="218" t="n">
        <f aca="false">TYPE(K78)</f>
        <v>8</v>
      </c>
      <c r="AH78" s="218" t="n">
        <f aca="false">TYPE(M78)</f>
        <v>8</v>
      </c>
      <c r="AI78" s="218" t="n">
        <f aca="false">TYPE(O78)</f>
        <v>8</v>
      </c>
      <c r="AJ78" s="218" t="n">
        <f aca="true">IF(AC78=1,OFFSET(E78,-1,0))</f>
        <v>0</v>
      </c>
      <c r="AK78" s="218" t="n">
        <f aca="true">IF(AD78=1,OFFSET(F78,-1,0))</f>
        <v>0</v>
      </c>
      <c r="AL78" s="218" t="n">
        <f aca="true">IF(AE78=1,OFFSET(G78,-1,0))</f>
        <v>0</v>
      </c>
      <c r="AM78" s="218" t="n">
        <f aca="true">IF(AF78=1,OFFSET(I78,-1,0))</f>
        <v>0</v>
      </c>
      <c r="AN78" s="218" t="n">
        <f aca="true">IF(AG78=1,OFFSET(K78,-1,0))</f>
        <v>0</v>
      </c>
      <c r="AO78" s="218"/>
      <c r="AP78" s="218" t="n">
        <f aca="true">IF(AH78=1,OFFSET(M78,-1,0))</f>
        <v>0</v>
      </c>
      <c r="AQ78" s="218" t="n">
        <f aca="true">IF(AI78=1,OFFSET(O78,-1,0))</f>
        <v>0</v>
      </c>
      <c r="AR78" s="218" t="n">
        <f aca="false">MIN(AJ78:AQ78)</f>
        <v>0</v>
      </c>
      <c r="AS78" s="221" t="n">
        <f aca="false">Q78/AB78*10^AR78</f>
        <v>56</v>
      </c>
      <c r="AT78" s="222" t="n">
        <f aca="false">LOG(AS78)</f>
        <v>1.7481880270062</v>
      </c>
      <c r="AU78" s="261"/>
      <c r="AV78" s="262"/>
      <c r="AW78" s="273" t="n">
        <f aca="false">AT78-$AU$24</f>
        <v>-0.28949166599843</v>
      </c>
      <c r="AX78" s="274"/>
      <c r="AY78" s="280" t="n">
        <f aca="false">D78</f>
        <v>37</v>
      </c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</row>
    <row r="79" customFormat="false" ht="12.75" hidden="false" customHeight="false" outlineLevel="0" collapsed="false">
      <c r="A79" s="283"/>
      <c r="B79" s="283"/>
      <c r="C79" s="244"/>
      <c r="D79" s="260" t="n">
        <v>38</v>
      </c>
      <c r="E79" s="241" t="n">
        <f aca="false">D!D45</f>
        <v>13</v>
      </c>
      <c r="F79" s="241" t="n">
        <f aca="false">D!E45</f>
        <v>0</v>
      </c>
      <c r="G79" s="241" t="n">
        <f aca="false">D!F45</f>
        <v>0</v>
      </c>
      <c r="H79" s="241" t="n">
        <f aca="false">D!G45</f>
        <v>0</v>
      </c>
      <c r="I79" s="241" t="n">
        <f aca="false">D!H45</f>
        <v>0</v>
      </c>
      <c r="J79" s="241" t="n">
        <f aca="false">D!I45</f>
        <v>0</v>
      </c>
      <c r="K79" s="241" t="n">
        <f aca="false">D!J45</f>
        <v>0</v>
      </c>
      <c r="L79" s="241" t="n">
        <f aca="false">D!K45</f>
        <v>0</v>
      </c>
      <c r="M79" s="241" t="n">
        <f aca="false">D!L45</f>
        <v>0</v>
      </c>
      <c r="N79" s="241" t="n">
        <f aca="false">D!M45</f>
        <v>0</v>
      </c>
      <c r="O79" s="241" t="n">
        <f aca="false">D!N45</f>
        <v>0</v>
      </c>
      <c r="P79" s="241" t="n">
        <f aca="false">D!O45</f>
        <v>0</v>
      </c>
      <c r="Q79" s="242" t="n">
        <f aca="false">SUM(E79:F79)+SUM(G79:P79)/2</f>
        <v>13</v>
      </c>
      <c r="R79" s="243" t="n">
        <f aca="false">COUNT(E79:F79)+COUNT(G79:P79)/2</f>
        <v>7</v>
      </c>
      <c r="S79" s="218" t="n">
        <f aca="false">IF(E79=0,1,0)</f>
        <v>0</v>
      </c>
      <c r="T79" s="218" t="n">
        <f aca="false">IF(F79=0,1,0)</f>
        <v>1</v>
      </c>
      <c r="U79" s="218" t="n">
        <f aca="false">IF(G79=0,1,0)</f>
        <v>1</v>
      </c>
      <c r="V79" s="218" t="n">
        <f aca="false">IF(I79=0,1,0)</f>
        <v>1</v>
      </c>
      <c r="W79" s="218" t="n">
        <f aca="false">IF(K79=0,1,0)</f>
        <v>1</v>
      </c>
      <c r="X79" s="218" t="n">
        <f aca="false">IF(M79=0,1,0)</f>
        <v>1</v>
      </c>
      <c r="Y79" s="218" t="n">
        <f aca="false">IF(O79=0,1,0)</f>
        <v>1</v>
      </c>
      <c r="Z79" s="218" t="n">
        <f aca="false">SUM(S79:Y79)</f>
        <v>6</v>
      </c>
      <c r="AA79" s="218" t="n">
        <f aca="false">R79-Z79</f>
        <v>1</v>
      </c>
      <c r="AB79" s="218" t="n">
        <f aca="false">IF(AA79=1,1,0)+IF(AA79=2,1.1,0)+IF(AA79=3,1.11,0)+IF(AA79=4,1.111,0)</f>
        <v>1</v>
      </c>
      <c r="AC79" s="218" t="n">
        <f aca="false">TYPE(E79)</f>
        <v>8</v>
      </c>
      <c r="AD79" s="218" t="n">
        <f aca="false">TYPE(F79)</f>
        <v>8</v>
      </c>
      <c r="AE79" s="218" t="n">
        <f aca="false">TYPE(G79)</f>
        <v>8</v>
      </c>
      <c r="AF79" s="218" t="n">
        <f aca="false">TYPE(I79)</f>
        <v>8</v>
      </c>
      <c r="AG79" s="218" t="n">
        <f aca="false">TYPE(K79)</f>
        <v>8</v>
      </c>
      <c r="AH79" s="218" t="n">
        <f aca="false">TYPE(M79)</f>
        <v>8</v>
      </c>
      <c r="AI79" s="218" t="n">
        <f aca="false">TYPE(O79)</f>
        <v>8</v>
      </c>
      <c r="AJ79" s="218" t="n">
        <f aca="true">IF(AC79=1,OFFSET(E79,-2,0))</f>
        <v>0</v>
      </c>
      <c r="AK79" s="218" t="n">
        <f aca="true">IF(AD79=1,OFFSET(F79,-2,0))</f>
        <v>0</v>
      </c>
      <c r="AL79" s="218" t="n">
        <f aca="true">IF(AE79=1,OFFSET(G79,-2,0))</f>
        <v>0</v>
      </c>
      <c r="AM79" s="218" t="n">
        <f aca="true">IF(AF79=1,OFFSET(I79,-2,0))</f>
        <v>0</v>
      </c>
      <c r="AN79" s="218" t="n">
        <f aca="true">IF(AG79=1,OFFSET(K79,-2,0))</f>
        <v>0</v>
      </c>
      <c r="AO79" s="218"/>
      <c r="AP79" s="218" t="n">
        <f aca="true">IF(AH79=1,OFFSET(M79,-2,0))</f>
        <v>0</v>
      </c>
      <c r="AQ79" s="218" t="n">
        <f aca="true">IF(AI79=1,OFFSET(O79,-2,0))</f>
        <v>0</v>
      </c>
      <c r="AR79" s="218" t="n">
        <f aca="false">MIN(AJ79:AQ79)</f>
        <v>0</v>
      </c>
      <c r="AS79" s="221" t="n">
        <f aca="false">Q79/AB79*10^AR79</f>
        <v>13</v>
      </c>
      <c r="AT79" s="222" t="n">
        <f aca="false">LOG(AS79)</f>
        <v>1.11394335230684</v>
      </c>
      <c r="AU79" s="261"/>
      <c r="AW79" s="273" t="n">
        <f aca="false">AT79-$AU$24</f>
        <v>-0.923736340697794</v>
      </c>
      <c r="AX79" s="275"/>
      <c r="AY79" s="280" t="n">
        <f aca="false">D79</f>
        <v>38</v>
      </c>
      <c r="AZ79" s="223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</row>
    <row r="80" customFormat="false" ht="12.75" hidden="false" customHeight="false" outlineLevel="0" collapsed="false">
      <c r="A80" s="283"/>
      <c r="B80" s="283"/>
      <c r="C80" s="274"/>
      <c r="D80" s="260" t="n">
        <v>39</v>
      </c>
      <c r="E80" s="241" t="n">
        <f aca="false">D!D46</f>
        <v>133</v>
      </c>
      <c r="F80" s="241" t="n">
        <f aca="false">D!E46</f>
        <v>0</v>
      </c>
      <c r="G80" s="241" t="n">
        <f aca="false">D!F46</f>
        <v>0</v>
      </c>
      <c r="H80" s="241" t="n">
        <f aca="false">D!G46</f>
        <v>0</v>
      </c>
      <c r="I80" s="241" t="n">
        <f aca="false">D!H46</f>
        <v>0</v>
      </c>
      <c r="J80" s="241" t="n">
        <f aca="false">D!I46</f>
        <v>0</v>
      </c>
      <c r="K80" s="241" t="n">
        <f aca="false">D!J46</f>
        <v>0</v>
      </c>
      <c r="L80" s="241" t="n">
        <f aca="false">D!K46</f>
        <v>0</v>
      </c>
      <c r="M80" s="241" t="n">
        <f aca="false">D!L46</f>
        <v>0</v>
      </c>
      <c r="N80" s="241" t="n">
        <f aca="false">D!M46</f>
        <v>0</v>
      </c>
      <c r="O80" s="241" t="n">
        <f aca="false">D!N46</f>
        <v>0</v>
      </c>
      <c r="P80" s="241" t="n">
        <f aca="false">D!O46</f>
        <v>0</v>
      </c>
      <c r="Q80" s="242" t="n">
        <f aca="false">SUM(E80:F80)+SUM(G80:P80)/2</f>
        <v>133</v>
      </c>
      <c r="R80" s="243" t="n">
        <f aca="false">COUNT(E80:F80)+COUNT(G80:P80)/2</f>
        <v>7</v>
      </c>
      <c r="S80" s="218" t="n">
        <f aca="false">IF(E80=0,1,0)</f>
        <v>0</v>
      </c>
      <c r="T80" s="218" t="n">
        <f aca="false">IF(F80=0,1,0)</f>
        <v>1</v>
      </c>
      <c r="U80" s="218" t="n">
        <f aca="false">IF(G80=0,1,0)</f>
        <v>1</v>
      </c>
      <c r="V80" s="218" t="n">
        <f aca="false">IF(I80=0,1,0)</f>
        <v>1</v>
      </c>
      <c r="W80" s="218" t="n">
        <f aca="false">IF(K80=0,1,0)</f>
        <v>1</v>
      </c>
      <c r="X80" s="218" t="n">
        <f aca="false">IF(M80=0,1,0)</f>
        <v>1</v>
      </c>
      <c r="Y80" s="218" t="n">
        <f aca="false">IF(O80=0,1,0)</f>
        <v>1</v>
      </c>
      <c r="Z80" s="218" t="n">
        <f aca="false">SUM(S80:Y80)</f>
        <v>6</v>
      </c>
      <c r="AA80" s="218" t="n">
        <f aca="false">R80-Z80</f>
        <v>1</v>
      </c>
      <c r="AB80" s="218" t="n">
        <f aca="false">IF(AA80=1,1,0)+IF(AA80=2,1.1,0)+IF(AA80=3,1.11,0)+IF(AA80=4,1.111,0)</f>
        <v>1</v>
      </c>
      <c r="AC80" s="218" t="n">
        <f aca="false">TYPE(E80)</f>
        <v>8</v>
      </c>
      <c r="AD80" s="218" t="n">
        <f aca="false">TYPE(F80)</f>
        <v>8</v>
      </c>
      <c r="AE80" s="218" t="n">
        <f aca="false">TYPE(G80)</f>
        <v>8</v>
      </c>
      <c r="AF80" s="218" t="n">
        <f aca="false">TYPE(I80)</f>
        <v>8</v>
      </c>
      <c r="AG80" s="218" t="n">
        <f aca="false">TYPE(K80)</f>
        <v>8</v>
      </c>
      <c r="AH80" s="218" t="n">
        <f aca="false">TYPE(M80)</f>
        <v>8</v>
      </c>
      <c r="AI80" s="218" t="n">
        <f aca="false">TYPE(O80)</f>
        <v>8</v>
      </c>
      <c r="AJ80" s="218" t="n">
        <f aca="true">IF(AC80=1,OFFSET(E80,-3,0))</f>
        <v>0</v>
      </c>
      <c r="AK80" s="218" t="n">
        <f aca="true">IF(AD80=1,OFFSET(F80,-3,0))</f>
        <v>0</v>
      </c>
      <c r="AL80" s="218" t="n">
        <f aca="true">IF(AE80=1,OFFSET(G80,-3,0))</f>
        <v>0</v>
      </c>
      <c r="AM80" s="218" t="n">
        <f aca="true">IF(AF80=1,OFFSET(I80,-3,0))</f>
        <v>0</v>
      </c>
      <c r="AN80" s="218" t="n">
        <f aca="true">IF(AG80=1,OFFSET(K80,-3,0))</f>
        <v>0</v>
      </c>
      <c r="AO80" s="218"/>
      <c r="AP80" s="218" t="n">
        <f aca="true">IF(AH80=1,OFFSET(M80,-3,0))</f>
        <v>0</v>
      </c>
      <c r="AQ80" s="218" t="n">
        <f aca="true">IF(AI80=1,OFFSET(O80,-3,0))</f>
        <v>0</v>
      </c>
      <c r="AR80" s="218" t="n">
        <f aca="false">MIN(AJ80:AQ80)</f>
        <v>0</v>
      </c>
      <c r="AS80" s="221" t="n">
        <f aca="false">Q80/AB80*10^AR80</f>
        <v>133</v>
      </c>
      <c r="AT80" s="222" t="n">
        <f aca="false">LOG(AS80)</f>
        <v>2.12385164096709</v>
      </c>
      <c r="AU80" s="222" t="n">
        <f aca="false">AVERAGE(AT78:AT80)</f>
        <v>1.66199434009337</v>
      </c>
      <c r="AV80" s="261" t="n">
        <f aca="false">STDEV(AT78:AT80)</f>
        <v>0.510441673087032</v>
      </c>
      <c r="AW80" s="273" t="n">
        <f aca="false">AT80-$AU$24</f>
        <v>0.086171947962455</v>
      </c>
      <c r="AX80" s="223"/>
      <c r="AY80" s="280" t="n">
        <f aca="false">D80</f>
        <v>39</v>
      </c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</row>
    <row r="81" customFormat="false" ht="12.75" hidden="false" customHeight="false" outlineLevel="0" collapsed="false">
      <c r="A81" s="283"/>
      <c r="B81" s="283"/>
      <c r="C81" s="223"/>
      <c r="AZ81" s="223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</row>
    <row r="82" customFormat="false" ht="12.75" hidden="false" customHeight="false" outlineLevel="0" collapsed="false">
      <c r="A82" s="283"/>
      <c r="B82" s="283"/>
      <c r="C82" s="223"/>
      <c r="D82" s="247" t="s">
        <v>35</v>
      </c>
      <c r="E82" s="233" t="n">
        <v>2</v>
      </c>
      <c r="F82" s="233" t="n">
        <v>3</v>
      </c>
      <c r="G82" s="233" t="n">
        <v>4</v>
      </c>
      <c r="H82" s="233" t="n">
        <v>4</v>
      </c>
      <c r="I82" s="233" t="n">
        <v>5</v>
      </c>
      <c r="J82" s="233" t="n">
        <v>5</v>
      </c>
      <c r="K82" s="233" t="n">
        <v>6</v>
      </c>
      <c r="L82" s="233" t="n">
        <v>6</v>
      </c>
      <c r="M82" s="233" t="n">
        <v>7</v>
      </c>
      <c r="N82" s="233" t="n">
        <v>7</v>
      </c>
      <c r="O82" s="233" t="n">
        <v>8</v>
      </c>
      <c r="P82" s="233" t="n">
        <v>8</v>
      </c>
      <c r="Q82" s="234" t="s">
        <v>31</v>
      </c>
      <c r="R82" s="235"/>
      <c r="S82" s="235"/>
      <c r="T82" s="235"/>
      <c r="U82" s="235"/>
      <c r="V82" s="235"/>
      <c r="W82" s="235"/>
      <c r="X82" s="235"/>
      <c r="Y82" s="235"/>
      <c r="Z82" s="235"/>
      <c r="AA82" s="235"/>
      <c r="AB82" s="235"/>
      <c r="AC82" s="235"/>
      <c r="AD82" s="235"/>
      <c r="AE82" s="236"/>
      <c r="AF82" s="237"/>
      <c r="AG82" s="237"/>
      <c r="AH82" s="237"/>
      <c r="AI82" s="235"/>
      <c r="AJ82" s="235"/>
      <c r="AK82" s="235"/>
      <c r="AL82" s="235"/>
      <c r="AM82" s="235"/>
      <c r="AN82" s="235"/>
      <c r="AO82" s="235"/>
      <c r="AP82" s="235"/>
      <c r="AQ82" s="235"/>
      <c r="AR82" s="235"/>
      <c r="AS82" s="238" t="s">
        <v>36</v>
      </c>
      <c r="AT82" s="239" t="s">
        <v>6</v>
      </c>
      <c r="AU82" s="239" t="s">
        <v>39</v>
      </c>
      <c r="AV82" s="248" t="s">
        <v>38</v>
      </c>
      <c r="AW82" s="271" t="s">
        <v>41</v>
      </c>
      <c r="AX82" s="244"/>
      <c r="AY82" s="277" t="s">
        <v>35</v>
      </c>
      <c r="AZ82" s="223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</row>
    <row r="83" customFormat="false" ht="12.75" hidden="false" customHeight="false" outlineLevel="0" collapsed="false">
      <c r="A83" s="283"/>
      <c r="B83" s="283"/>
      <c r="D83" s="260" t="n">
        <v>40</v>
      </c>
      <c r="E83" s="241" t="n">
        <f aca="false">D!D47</f>
        <v>166</v>
      </c>
      <c r="F83" s="241" t="n">
        <f aca="false">D!E47</f>
        <v>0</v>
      </c>
      <c r="G83" s="241" t="n">
        <f aca="false">D!F47</f>
        <v>0</v>
      </c>
      <c r="H83" s="241" t="n">
        <f aca="false">D!G47</f>
        <v>0</v>
      </c>
      <c r="I83" s="241" t="n">
        <f aca="false">D!H47</f>
        <v>0</v>
      </c>
      <c r="J83" s="241" t="n">
        <f aca="false">D!I47</f>
        <v>0</v>
      </c>
      <c r="K83" s="241" t="n">
        <f aca="false">D!J47</f>
        <v>0</v>
      </c>
      <c r="L83" s="241" t="n">
        <f aca="false">D!K47</f>
        <v>0</v>
      </c>
      <c r="M83" s="241" t="n">
        <f aca="false">D!L47</f>
        <v>0</v>
      </c>
      <c r="N83" s="241" t="n">
        <f aca="false">D!M47</f>
        <v>0</v>
      </c>
      <c r="O83" s="241" t="n">
        <f aca="false">D!N47</f>
        <v>0</v>
      </c>
      <c r="P83" s="241" t="n">
        <f aca="false">D!O47</f>
        <v>0</v>
      </c>
      <c r="Q83" s="242" t="n">
        <f aca="false">SUM(E83:F83)+SUM(G83:P83)/2</f>
        <v>166</v>
      </c>
      <c r="R83" s="243" t="n">
        <f aca="false">COUNT(E83:F83)+COUNT(G83:P83)/2</f>
        <v>7</v>
      </c>
      <c r="S83" s="218" t="n">
        <f aca="false">IF(E83=0,1,0)</f>
        <v>0</v>
      </c>
      <c r="T83" s="218" t="n">
        <f aca="false">IF(F83=0,1,0)</f>
        <v>1</v>
      </c>
      <c r="U83" s="218" t="n">
        <f aca="false">IF(G83=0,1,0)</f>
        <v>1</v>
      </c>
      <c r="V83" s="218" t="n">
        <f aca="false">IF(I83=0,1,0)</f>
        <v>1</v>
      </c>
      <c r="W83" s="218" t="n">
        <f aca="false">IF(K83=0,1,0)</f>
        <v>1</v>
      </c>
      <c r="X83" s="218" t="n">
        <f aca="false">IF(M83=0,1,0)</f>
        <v>1</v>
      </c>
      <c r="Y83" s="218" t="n">
        <f aca="false">IF(O83=0,1,0)</f>
        <v>1</v>
      </c>
      <c r="Z83" s="218" t="n">
        <f aca="false">SUM(S83:Y83)</f>
        <v>6</v>
      </c>
      <c r="AA83" s="218" t="n">
        <f aca="false">R83-Z83</f>
        <v>1</v>
      </c>
      <c r="AB83" s="218" t="n">
        <f aca="false">IF(AA83=1,1,0)+IF(AA83=2,1.1,0)+IF(AA83=3,1.11,0)+IF(AA83=4,1.111,0)</f>
        <v>1</v>
      </c>
      <c r="AC83" s="218" t="n">
        <f aca="false">TYPE(E83)</f>
        <v>8</v>
      </c>
      <c r="AD83" s="218" t="n">
        <f aca="false">TYPE(F83)</f>
        <v>8</v>
      </c>
      <c r="AE83" s="218" t="n">
        <f aca="false">TYPE(G83)</f>
        <v>8</v>
      </c>
      <c r="AF83" s="218" t="n">
        <f aca="false">TYPE(I83)</f>
        <v>8</v>
      </c>
      <c r="AG83" s="218" t="n">
        <f aca="false">TYPE(K83)</f>
        <v>8</v>
      </c>
      <c r="AH83" s="218" t="n">
        <f aca="false">TYPE(M83)</f>
        <v>8</v>
      </c>
      <c r="AI83" s="218" t="n">
        <f aca="false">TYPE(O83)</f>
        <v>8</v>
      </c>
      <c r="AJ83" s="218" t="n">
        <f aca="true">IF(AC83=1,OFFSET(E83,-1,0))</f>
        <v>0</v>
      </c>
      <c r="AK83" s="218" t="n">
        <f aca="true">IF(AD83=1,OFFSET(F83,-1,0))</f>
        <v>0</v>
      </c>
      <c r="AL83" s="218" t="n">
        <f aca="true">IF(AE83=1,OFFSET(G83,-1,0))</f>
        <v>0</v>
      </c>
      <c r="AM83" s="218" t="n">
        <f aca="true">IF(AF83=1,OFFSET(I83,-1,0))</f>
        <v>0</v>
      </c>
      <c r="AN83" s="218" t="n">
        <f aca="true">IF(AG83=1,OFFSET(K83,-1,0))</f>
        <v>0</v>
      </c>
      <c r="AO83" s="218"/>
      <c r="AP83" s="218" t="n">
        <f aca="true">IF(AH83=1,OFFSET(M83,-1,0))</f>
        <v>0</v>
      </c>
      <c r="AQ83" s="218" t="n">
        <f aca="true">IF(AI83=1,OFFSET(O83,-1,0))</f>
        <v>0</v>
      </c>
      <c r="AR83" s="218" t="n">
        <f aca="false">MIN(AJ83:AQ83)</f>
        <v>0</v>
      </c>
      <c r="AS83" s="221" t="n">
        <f aca="false">Q83/AB83*10^AR83</f>
        <v>166</v>
      </c>
      <c r="AT83" s="222" t="n">
        <f aca="false">LOG(AS83)</f>
        <v>2.22010808804006</v>
      </c>
      <c r="AU83" s="261"/>
      <c r="AV83" s="262"/>
      <c r="AW83" s="273" t="n">
        <f aca="false">AT83-$AU$24</f>
        <v>0.182428395035424</v>
      </c>
      <c r="AX83" s="274"/>
      <c r="AY83" s="278" t="n">
        <f aca="false">D83</f>
        <v>40</v>
      </c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</row>
    <row r="84" customFormat="false" ht="12.75" hidden="false" customHeight="false" outlineLevel="0" collapsed="false">
      <c r="A84" s="283"/>
      <c r="B84" s="283"/>
      <c r="D84" s="260" t="n">
        <v>41</v>
      </c>
      <c r="E84" s="241" t="n">
        <f aca="false">D!D48</f>
        <v>300</v>
      </c>
      <c r="F84" s="241" t="n">
        <f aca="false">D!E48</f>
        <v>0</v>
      </c>
      <c r="G84" s="241" t="n">
        <f aca="false">D!F48</f>
        <v>0</v>
      </c>
      <c r="H84" s="241" t="n">
        <f aca="false">D!G48</f>
        <v>0</v>
      </c>
      <c r="I84" s="241" t="n">
        <f aca="false">D!H48</f>
        <v>0</v>
      </c>
      <c r="J84" s="241" t="n">
        <f aca="false">D!I48</f>
        <v>0</v>
      </c>
      <c r="K84" s="241" t="n">
        <f aca="false">D!J48</f>
        <v>0</v>
      </c>
      <c r="L84" s="241" t="n">
        <f aca="false">D!K48</f>
        <v>0</v>
      </c>
      <c r="M84" s="241" t="n">
        <f aca="false">D!L48</f>
        <v>0</v>
      </c>
      <c r="N84" s="241" t="n">
        <f aca="false">D!M48</f>
        <v>0</v>
      </c>
      <c r="O84" s="241" t="n">
        <f aca="false">D!N48</f>
        <v>0</v>
      </c>
      <c r="P84" s="241" t="n">
        <f aca="false">D!O48</f>
        <v>0</v>
      </c>
      <c r="Q84" s="242" t="n">
        <f aca="false">SUM(E84:F84)+SUM(G84:P84)/2</f>
        <v>300</v>
      </c>
      <c r="R84" s="243" t="n">
        <f aca="false">COUNT(E84:F84)+COUNT(G84:P84)/2</f>
        <v>7</v>
      </c>
      <c r="S84" s="218" t="n">
        <f aca="false">IF(E84=0,1,0)</f>
        <v>0</v>
      </c>
      <c r="T84" s="218" t="n">
        <f aca="false">IF(F84=0,1,0)</f>
        <v>1</v>
      </c>
      <c r="U84" s="218" t="n">
        <f aca="false">IF(G84=0,1,0)</f>
        <v>1</v>
      </c>
      <c r="V84" s="218" t="n">
        <f aca="false">IF(I84=0,1,0)</f>
        <v>1</v>
      </c>
      <c r="W84" s="218" t="n">
        <f aca="false">IF(K84=0,1,0)</f>
        <v>1</v>
      </c>
      <c r="X84" s="218" t="n">
        <f aca="false">IF(M84=0,1,0)</f>
        <v>1</v>
      </c>
      <c r="Y84" s="218" t="n">
        <f aca="false">IF(O84=0,1,0)</f>
        <v>1</v>
      </c>
      <c r="Z84" s="218" t="n">
        <f aca="false">SUM(S84:Y84)</f>
        <v>6</v>
      </c>
      <c r="AA84" s="218" t="n">
        <f aca="false">R84-Z84</f>
        <v>1</v>
      </c>
      <c r="AB84" s="218" t="n">
        <f aca="false">IF(AA84=1,1,0)+IF(AA84=2,1.1,0)+IF(AA84=3,1.11,0)+IF(AA84=4,1.111,0)</f>
        <v>1</v>
      </c>
      <c r="AC84" s="218" t="n">
        <f aca="false">TYPE(E84)</f>
        <v>8</v>
      </c>
      <c r="AD84" s="218" t="n">
        <f aca="false">TYPE(F84)</f>
        <v>8</v>
      </c>
      <c r="AE84" s="218" t="n">
        <f aca="false">TYPE(G84)</f>
        <v>8</v>
      </c>
      <c r="AF84" s="218" t="n">
        <f aca="false">TYPE(I84)</f>
        <v>8</v>
      </c>
      <c r="AG84" s="218" t="n">
        <f aca="false">TYPE(K84)</f>
        <v>8</v>
      </c>
      <c r="AH84" s="218" t="n">
        <f aca="false">TYPE(M84)</f>
        <v>8</v>
      </c>
      <c r="AI84" s="218" t="n">
        <f aca="false">TYPE(O84)</f>
        <v>8</v>
      </c>
      <c r="AJ84" s="218" t="n">
        <f aca="true">IF(AC84=1,OFFSET(E84,-2,0))</f>
        <v>0</v>
      </c>
      <c r="AK84" s="218" t="n">
        <f aca="true">IF(AD84=1,OFFSET(F84,-2,0))</f>
        <v>0</v>
      </c>
      <c r="AL84" s="218" t="n">
        <f aca="true">IF(AE84=1,OFFSET(G84,-2,0))</f>
        <v>0</v>
      </c>
      <c r="AM84" s="218" t="n">
        <f aca="true">IF(AF84=1,OFFSET(I84,-2,0))</f>
        <v>0</v>
      </c>
      <c r="AN84" s="218" t="n">
        <f aca="true">IF(AG84=1,OFFSET(K84,-2,0))</f>
        <v>0</v>
      </c>
      <c r="AO84" s="218"/>
      <c r="AP84" s="218" t="n">
        <f aca="true">IF(AH84=1,OFFSET(M84,-2,0))</f>
        <v>0</v>
      </c>
      <c r="AQ84" s="218" t="n">
        <f aca="true">IF(AI84=1,OFFSET(O84,-2,0))</f>
        <v>0</v>
      </c>
      <c r="AR84" s="218" t="n">
        <f aca="false">MIN(AJ84:AQ84)</f>
        <v>0</v>
      </c>
      <c r="AS84" s="221" t="n">
        <f aca="false">Q84/AB84*10^AR84</f>
        <v>300</v>
      </c>
      <c r="AT84" s="222" t="n">
        <f aca="false">LOG(AS84)</f>
        <v>2.47712125471966</v>
      </c>
      <c r="AU84" s="261"/>
      <c r="AW84" s="273" t="n">
        <f aca="false">AT84-$AU$24</f>
        <v>0.439441561715031</v>
      </c>
      <c r="AX84" s="275"/>
      <c r="AY84" s="278" t="n">
        <f aca="false">D84</f>
        <v>41</v>
      </c>
      <c r="AZ84" s="223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</row>
    <row r="85" customFormat="false" ht="12.75" hidden="false" customHeight="false" outlineLevel="0" collapsed="false">
      <c r="A85" s="283"/>
      <c r="B85" s="283"/>
      <c r="D85" s="260" t="n">
        <v>42</v>
      </c>
      <c r="E85" s="241" t="n">
        <f aca="false">D!D49</f>
        <v>167</v>
      </c>
      <c r="F85" s="241" t="n">
        <f aca="false">D!E49</f>
        <v>0</v>
      </c>
      <c r="G85" s="241" t="n">
        <f aca="false">D!F49</f>
        <v>0</v>
      </c>
      <c r="H85" s="241" t="n">
        <f aca="false">D!G49</f>
        <v>0</v>
      </c>
      <c r="I85" s="241" t="n">
        <f aca="false">D!H49</f>
        <v>0</v>
      </c>
      <c r="J85" s="241" t="n">
        <f aca="false">D!I49</f>
        <v>0</v>
      </c>
      <c r="K85" s="241" t="n">
        <f aca="false">D!J49</f>
        <v>0</v>
      </c>
      <c r="L85" s="241" t="n">
        <f aca="false">D!K49</f>
        <v>0</v>
      </c>
      <c r="M85" s="241" t="n">
        <f aca="false">D!L49</f>
        <v>0</v>
      </c>
      <c r="N85" s="241" t="n">
        <f aca="false">D!M49</f>
        <v>0</v>
      </c>
      <c r="O85" s="241" t="n">
        <f aca="false">D!N49</f>
        <v>0</v>
      </c>
      <c r="P85" s="241" t="n">
        <f aca="false">D!O49</f>
        <v>0</v>
      </c>
      <c r="Q85" s="242" t="n">
        <f aca="false">SUM(E85:F85)+SUM(G85:P85)/2</f>
        <v>167</v>
      </c>
      <c r="R85" s="243" t="n">
        <f aca="false">COUNT(E85:F85)+COUNT(G85:P85)/2</f>
        <v>7</v>
      </c>
      <c r="S85" s="218" t="n">
        <f aca="false">IF(E85=0,1,0)</f>
        <v>0</v>
      </c>
      <c r="T85" s="218" t="n">
        <f aca="false">IF(F85=0,1,0)</f>
        <v>1</v>
      </c>
      <c r="U85" s="218" t="n">
        <f aca="false">IF(G85=0,1,0)</f>
        <v>1</v>
      </c>
      <c r="V85" s="218" t="n">
        <f aca="false">IF(I85=0,1,0)</f>
        <v>1</v>
      </c>
      <c r="W85" s="218" t="n">
        <f aca="false">IF(K85=0,1,0)</f>
        <v>1</v>
      </c>
      <c r="X85" s="218" t="n">
        <f aca="false">IF(M85=0,1,0)</f>
        <v>1</v>
      </c>
      <c r="Y85" s="218" t="n">
        <f aca="false">IF(O85=0,1,0)</f>
        <v>1</v>
      </c>
      <c r="Z85" s="218" t="n">
        <f aca="false">SUM(S85:Y85)</f>
        <v>6</v>
      </c>
      <c r="AA85" s="218" t="n">
        <f aca="false">R85-Z85</f>
        <v>1</v>
      </c>
      <c r="AB85" s="218" t="n">
        <f aca="false">IF(AA85=1,1,0)+IF(AA85=2,1.1,0)+IF(AA85=3,1.11,0)+IF(AA85=4,1.111,0)</f>
        <v>1</v>
      </c>
      <c r="AC85" s="218" t="n">
        <f aca="false">TYPE(E85)</f>
        <v>8</v>
      </c>
      <c r="AD85" s="218" t="n">
        <f aca="false">TYPE(F85)</f>
        <v>8</v>
      </c>
      <c r="AE85" s="218" t="n">
        <f aca="false">TYPE(G85)</f>
        <v>8</v>
      </c>
      <c r="AF85" s="218" t="n">
        <f aca="false">TYPE(I85)</f>
        <v>8</v>
      </c>
      <c r="AG85" s="218" t="n">
        <f aca="false">TYPE(K85)</f>
        <v>8</v>
      </c>
      <c r="AH85" s="218" t="n">
        <f aca="false">TYPE(M85)</f>
        <v>8</v>
      </c>
      <c r="AI85" s="218" t="n">
        <f aca="false">TYPE(O85)</f>
        <v>8</v>
      </c>
      <c r="AJ85" s="218" t="n">
        <f aca="true">IF(AC85=1,OFFSET(E85,-3,0))</f>
        <v>0</v>
      </c>
      <c r="AK85" s="218" t="n">
        <f aca="true">IF(AD85=1,OFFSET(F85,-3,0))</f>
        <v>0</v>
      </c>
      <c r="AL85" s="218" t="n">
        <f aca="true">IF(AE85=1,OFFSET(G85,-3,0))</f>
        <v>0</v>
      </c>
      <c r="AM85" s="218" t="n">
        <f aca="true">IF(AF85=1,OFFSET(I85,-3,0))</f>
        <v>0</v>
      </c>
      <c r="AN85" s="218" t="n">
        <f aca="true">IF(AG85=1,OFFSET(K85,-3,0))</f>
        <v>0</v>
      </c>
      <c r="AO85" s="218"/>
      <c r="AP85" s="218" t="n">
        <f aca="true">IF(AH85=1,OFFSET(M85,-3,0))</f>
        <v>0</v>
      </c>
      <c r="AQ85" s="218" t="n">
        <f aca="true">IF(AI85=1,OFFSET(O85,-3,0))</f>
        <v>0</v>
      </c>
      <c r="AR85" s="218" t="n">
        <f aca="false">MIN(AJ85:AQ85)</f>
        <v>0</v>
      </c>
      <c r="AS85" s="221" t="n">
        <f aca="false">Q85/AB85*10^AR85</f>
        <v>167</v>
      </c>
      <c r="AT85" s="222" t="n">
        <f aca="false">LOG(AS85)</f>
        <v>2.22271647114758</v>
      </c>
      <c r="AU85" s="222" t="n">
        <f aca="false">AVERAGE(AT83:AT85)</f>
        <v>2.30664860463577</v>
      </c>
      <c r="AV85" s="261" t="n">
        <f aca="false">STDEV(AT83:AT85)</f>
        <v>0.147639406106834</v>
      </c>
      <c r="AW85" s="273" t="n">
        <f aca="false">AT85-$AU$24</f>
        <v>0.185036778142953</v>
      </c>
      <c r="AX85" s="223"/>
      <c r="AY85" s="278" t="n">
        <f aca="false">D85</f>
        <v>42</v>
      </c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</row>
    <row r="86" customFormat="false" ht="12.75" hidden="false" customHeight="false" outlineLevel="0" collapsed="false">
      <c r="A86" s="283"/>
      <c r="B86" s="283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</row>
    <row r="87" customFormat="false" ht="12.75" hidden="false" customHeight="false" outlineLevel="0" collapsed="false">
      <c r="A87" s="283"/>
      <c r="B87" s="283"/>
      <c r="D87" s="247" t="s">
        <v>35</v>
      </c>
      <c r="E87" s="233" t="n">
        <v>2</v>
      </c>
      <c r="F87" s="233" t="n">
        <v>3</v>
      </c>
      <c r="G87" s="233" t="n">
        <v>4</v>
      </c>
      <c r="H87" s="233" t="n">
        <v>4</v>
      </c>
      <c r="I87" s="233" t="n">
        <v>5</v>
      </c>
      <c r="J87" s="233" t="n">
        <v>5</v>
      </c>
      <c r="K87" s="233" t="n">
        <v>6</v>
      </c>
      <c r="L87" s="233" t="n">
        <v>6</v>
      </c>
      <c r="M87" s="233" t="n">
        <v>7</v>
      </c>
      <c r="N87" s="233" t="n">
        <v>7</v>
      </c>
      <c r="O87" s="233" t="n">
        <v>8</v>
      </c>
      <c r="P87" s="233" t="n">
        <v>8</v>
      </c>
      <c r="Q87" s="234" t="s">
        <v>31</v>
      </c>
      <c r="R87" s="235"/>
      <c r="S87" s="235"/>
      <c r="T87" s="235"/>
      <c r="U87" s="235"/>
      <c r="V87" s="235"/>
      <c r="W87" s="235"/>
      <c r="X87" s="235"/>
      <c r="Y87" s="235"/>
      <c r="Z87" s="235"/>
      <c r="AA87" s="235"/>
      <c r="AB87" s="235"/>
      <c r="AC87" s="235"/>
      <c r="AD87" s="235"/>
      <c r="AE87" s="236"/>
      <c r="AF87" s="237"/>
      <c r="AG87" s="237"/>
      <c r="AH87" s="237"/>
      <c r="AI87" s="235"/>
      <c r="AJ87" s="235"/>
      <c r="AK87" s="235"/>
      <c r="AL87" s="235"/>
      <c r="AM87" s="235"/>
      <c r="AN87" s="235"/>
      <c r="AO87" s="235"/>
      <c r="AP87" s="235"/>
      <c r="AQ87" s="235"/>
      <c r="AR87" s="235"/>
      <c r="AS87" s="238" t="s">
        <v>36</v>
      </c>
      <c r="AT87" s="239" t="s">
        <v>6</v>
      </c>
      <c r="AU87" s="239" t="s">
        <v>39</v>
      </c>
      <c r="AV87" s="248" t="s">
        <v>38</v>
      </c>
      <c r="AW87" s="284"/>
      <c r="AX87" s="244"/>
      <c r="AY87" s="279" t="s">
        <v>35</v>
      </c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</row>
    <row r="88" customFormat="false" ht="12.75" hidden="false" customHeight="false" outlineLevel="0" collapsed="false">
      <c r="A88" s="283"/>
      <c r="B88" s="283"/>
      <c r="D88" s="260" t="n">
        <f aca="false">D!C50</f>
        <v>43</v>
      </c>
      <c r="E88" s="260" t="str">
        <f aca="false">D!D50</f>
        <v>@</v>
      </c>
      <c r="F88" s="260" t="n">
        <f aca="false">D!E50</f>
        <v>131.5</v>
      </c>
      <c r="G88" s="260" t="n">
        <f aca="false">D!F50</f>
        <v>0</v>
      </c>
      <c r="H88" s="260" t="n">
        <f aca="false">D!G50</f>
        <v>0</v>
      </c>
      <c r="I88" s="260" t="n">
        <f aca="false">D!H50</f>
        <v>0</v>
      </c>
      <c r="J88" s="260" t="n">
        <f aca="false">D!I50</f>
        <v>0</v>
      </c>
      <c r="K88" s="260" t="n">
        <f aca="false">D!J50</f>
        <v>0</v>
      </c>
      <c r="L88" s="260" t="n">
        <f aca="false">D!K50</f>
        <v>0</v>
      </c>
      <c r="M88" s="260" t="n">
        <f aca="false">D!L50</f>
        <v>0</v>
      </c>
      <c r="N88" s="260" t="n">
        <f aca="false">D!M50</f>
        <v>0</v>
      </c>
      <c r="O88" s="260" t="n">
        <f aca="false">D!N50</f>
        <v>0</v>
      </c>
      <c r="P88" s="260" t="n">
        <f aca="false">D!O50</f>
        <v>0</v>
      </c>
      <c r="Q88" s="242" t="n">
        <f aca="false">SUM(E88:F88)+SUM(G88:P88)/2</f>
        <v>131.5</v>
      </c>
      <c r="R88" s="243" t="n">
        <f aca="false">COUNT(E88:F88)+COUNT(G88:P88)/2</f>
        <v>6</v>
      </c>
      <c r="S88" s="218" t="n">
        <f aca="false">IF(E88=0,1,0)</f>
        <v>0</v>
      </c>
      <c r="T88" s="218" t="n">
        <f aca="false">IF(F88=0,1,0)</f>
        <v>0</v>
      </c>
      <c r="U88" s="218" t="n">
        <f aca="false">IF(G88=0,1,0)</f>
        <v>1</v>
      </c>
      <c r="V88" s="218" t="n">
        <f aca="false">IF(I88=0,1,0)</f>
        <v>1</v>
      </c>
      <c r="W88" s="218" t="n">
        <f aca="false">IF(K88=0,1,0)</f>
        <v>1</v>
      </c>
      <c r="X88" s="218" t="n">
        <f aca="false">IF(M88=0,1,0)</f>
        <v>1</v>
      </c>
      <c r="Y88" s="218" t="n">
        <f aca="false">IF(O88=0,1,0)</f>
        <v>1</v>
      </c>
      <c r="Z88" s="218" t="n">
        <f aca="false">SUM(S88:Y88)</f>
        <v>5</v>
      </c>
      <c r="AA88" s="218" t="n">
        <f aca="false">R88-Z88</f>
        <v>1</v>
      </c>
      <c r="AB88" s="218" t="n">
        <f aca="false">IF(AA88=1,1,0)+IF(AA88=2,1.1,0)+IF(AA88=3,1.11,0)+IF(AA88=4,1.111,0)</f>
        <v>1</v>
      </c>
      <c r="AC88" s="218" t="n">
        <f aca="false">TYPE(E88)</f>
        <v>8</v>
      </c>
      <c r="AD88" s="218" t="n">
        <f aca="false">TYPE(F88)</f>
        <v>8</v>
      </c>
      <c r="AE88" s="218" t="n">
        <f aca="false">TYPE(G88)</f>
        <v>8</v>
      </c>
      <c r="AF88" s="218" t="n">
        <f aca="false">TYPE(I88)</f>
        <v>8</v>
      </c>
      <c r="AG88" s="218" t="n">
        <f aca="false">TYPE(K88)</f>
        <v>8</v>
      </c>
      <c r="AH88" s="218" t="n">
        <f aca="false">TYPE(M88)</f>
        <v>8</v>
      </c>
      <c r="AI88" s="218" t="n">
        <f aca="false">TYPE(O88)</f>
        <v>8</v>
      </c>
      <c r="AJ88" s="218" t="n">
        <f aca="true">IF(AC88=1,OFFSET(E88,-1,0))</f>
        <v>0</v>
      </c>
      <c r="AK88" s="218" t="n">
        <f aca="true">IF(AD88=1,OFFSET(F88,-1,0))</f>
        <v>0</v>
      </c>
      <c r="AL88" s="218" t="n">
        <f aca="true">IF(AE88=1,OFFSET(G88,-1,0))</f>
        <v>0</v>
      </c>
      <c r="AM88" s="218" t="n">
        <f aca="true">IF(AF88=1,OFFSET(I88,-1,0))</f>
        <v>0</v>
      </c>
      <c r="AN88" s="218" t="n">
        <f aca="true">IF(AG88=1,OFFSET(K88,-1,0))</f>
        <v>0</v>
      </c>
      <c r="AO88" s="218"/>
      <c r="AP88" s="218" t="n">
        <f aca="true">IF(AH88=1,OFFSET(M88,-1,0))</f>
        <v>0</v>
      </c>
      <c r="AQ88" s="218" t="n">
        <f aca="true">IF(AI88=1,OFFSET(O88,-1,0))</f>
        <v>0</v>
      </c>
      <c r="AR88" s="218" t="n">
        <f aca="false">MIN(AJ88:AQ88)</f>
        <v>0</v>
      </c>
      <c r="AS88" s="221" t="n">
        <f aca="false">Q88/AB88*10^AR88</f>
        <v>131.5</v>
      </c>
      <c r="AT88" s="222" t="n">
        <f aca="false">LOG(AS88)</f>
        <v>2.11892575282578</v>
      </c>
      <c r="AU88" s="261"/>
      <c r="AV88" s="262"/>
      <c r="AW88" s="223"/>
      <c r="AX88" s="275"/>
      <c r="AY88" s="280" t="n">
        <f aca="false">D88</f>
        <v>43</v>
      </c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</row>
    <row r="89" customFormat="false" ht="12.75" hidden="false" customHeight="false" outlineLevel="0" collapsed="false">
      <c r="A89" s="283"/>
      <c r="B89" s="283"/>
      <c r="D89" s="260" t="n">
        <f aca="false">D!C51</f>
        <v>44</v>
      </c>
      <c r="E89" s="260" t="str">
        <f aca="false">D!D51</f>
        <v>@</v>
      </c>
      <c r="F89" s="260" t="n">
        <f aca="false">D!E51</f>
        <v>122</v>
      </c>
      <c r="G89" s="260" t="n">
        <f aca="false">D!F51</f>
        <v>0</v>
      </c>
      <c r="H89" s="260" t="n">
        <f aca="false">D!G51</f>
        <v>0</v>
      </c>
      <c r="I89" s="260" t="n">
        <f aca="false">D!H51</f>
        <v>0</v>
      </c>
      <c r="J89" s="260" t="n">
        <f aca="false">D!I51</f>
        <v>0</v>
      </c>
      <c r="K89" s="260" t="n">
        <f aca="false">D!J51</f>
        <v>0</v>
      </c>
      <c r="L89" s="260" t="n">
        <f aca="false">D!K51</f>
        <v>0</v>
      </c>
      <c r="M89" s="260" t="n">
        <f aca="false">D!L51</f>
        <v>0</v>
      </c>
      <c r="N89" s="260" t="n">
        <f aca="false">D!M51</f>
        <v>0</v>
      </c>
      <c r="O89" s="260" t="n">
        <f aca="false">D!N51</f>
        <v>0</v>
      </c>
      <c r="P89" s="260" t="n">
        <f aca="false">D!O51</f>
        <v>0</v>
      </c>
      <c r="Q89" s="242" t="n">
        <f aca="false">SUM(E89:F89)+SUM(G89:P89)/2</f>
        <v>122</v>
      </c>
      <c r="R89" s="243" t="n">
        <f aca="false">COUNT(E89:F89)+COUNT(G89:P89)/2</f>
        <v>6</v>
      </c>
      <c r="S89" s="218" t="n">
        <f aca="false">IF(E89=0,1,0)</f>
        <v>0</v>
      </c>
      <c r="T89" s="218" t="n">
        <f aca="false">IF(F89=0,1,0)</f>
        <v>0</v>
      </c>
      <c r="U89" s="218" t="n">
        <f aca="false">IF(G89=0,1,0)</f>
        <v>1</v>
      </c>
      <c r="V89" s="218" t="n">
        <f aca="false">IF(I89=0,1,0)</f>
        <v>1</v>
      </c>
      <c r="W89" s="218" t="n">
        <f aca="false">IF(K89=0,1,0)</f>
        <v>1</v>
      </c>
      <c r="X89" s="218" t="n">
        <f aca="false">IF(M89=0,1,0)</f>
        <v>1</v>
      </c>
      <c r="Y89" s="218" t="n">
        <f aca="false">IF(O89=0,1,0)</f>
        <v>1</v>
      </c>
      <c r="Z89" s="218" t="n">
        <f aca="false">SUM(S89:Y89)</f>
        <v>5</v>
      </c>
      <c r="AA89" s="218" t="n">
        <f aca="false">R89-Z89</f>
        <v>1</v>
      </c>
      <c r="AB89" s="218" t="n">
        <f aca="false">IF(AA89=1,1,0)+IF(AA89=2,1.1,0)+IF(AA89=3,1.11,0)+IF(AA89=4,1.111,0)</f>
        <v>1</v>
      </c>
      <c r="AC89" s="218" t="n">
        <f aca="false">TYPE(E89)</f>
        <v>8</v>
      </c>
      <c r="AD89" s="218" t="n">
        <f aca="false">TYPE(F89)</f>
        <v>8</v>
      </c>
      <c r="AE89" s="218" t="n">
        <f aca="false">TYPE(G89)</f>
        <v>8</v>
      </c>
      <c r="AF89" s="218" t="n">
        <f aca="false">TYPE(I89)</f>
        <v>8</v>
      </c>
      <c r="AG89" s="218" t="n">
        <f aca="false">TYPE(K89)</f>
        <v>8</v>
      </c>
      <c r="AH89" s="218" t="n">
        <f aca="false">TYPE(M89)</f>
        <v>8</v>
      </c>
      <c r="AI89" s="218" t="n">
        <f aca="false">TYPE(O89)</f>
        <v>8</v>
      </c>
      <c r="AJ89" s="218" t="n">
        <f aca="true">IF(AC89=1,OFFSET(E89,-2,0))</f>
        <v>0</v>
      </c>
      <c r="AK89" s="218" t="n">
        <f aca="true">IF(AD89=1,OFFSET(F89,-2,0))</f>
        <v>0</v>
      </c>
      <c r="AL89" s="218" t="n">
        <f aca="true">IF(AE89=1,OFFSET(G89,-2,0))</f>
        <v>0</v>
      </c>
      <c r="AM89" s="218" t="n">
        <f aca="true">IF(AF89=1,OFFSET(I89,-2,0))</f>
        <v>0</v>
      </c>
      <c r="AN89" s="218" t="n">
        <f aca="true">IF(AG89=1,OFFSET(K89,-2,0))</f>
        <v>0</v>
      </c>
      <c r="AO89" s="218"/>
      <c r="AP89" s="218" t="n">
        <f aca="true">IF(AH89=1,OFFSET(M89,-2,0))</f>
        <v>0</v>
      </c>
      <c r="AQ89" s="218" t="n">
        <f aca="true">IF(AI89=1,OFFSET(O89,-2,0))</f>
        <v>0</v>
      </c>
      <c r="AR89" s="218" t="n">
        <f aca="false">MIN(AJ89:AQ89)</f>
        <v>0</v>
      </c>
      <c r="AS89" s="221" t="n">
        <f aca="false">Q89/AB89*10^AR89</f>
        <v>122</v>
      </c>
      <c r="AT89" s="222" t="n">
        <f aca="false">LOG(AS89)</f>
        <v>2.08635983067475</v>
      </c>
      <c r="AU89" s="261"/>
      <c r="AW89" s="273"/>
      <c r="AX89" s="275"/>
      <c r="AY89" s="280" t="n">
        <f aca="false">D89</f>
        <v>44</v>
      </c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</row>
    <row r="90" customFormat="false" ht="12.75" hidden="false" customHeight="false" outlineLevel="0" collapsed="false">
      <c r="A90" s="283"/>
      <c r="B90" s="283"/>
      <c r="D90" s="260" t="n">
        <f aca="false">D!C52</f>
        <v>45</v>
      </c>
      <c r="E90" s="260" t="str">
        <f aca="false">D!D52</f>
        <v>@</v>
      </c>
      <c r="F90" s="260" t="n">
        <f aca="false">D!E52</f>
        <v>165.5</v>
      </c>
      <c r="G90" s="260" t="n">
        <f aca="false">D!F52</f>
        <v>0</v>
      </c>
      <c r="H90" s="260" t="n">
        <f aca="false">D!G52</f>
        <v>0</v>
      </c>
      <c r="I90" s="260" t="n">
        <f aca="false">D!H52</f>
        <v>0</v>
      </c>
      <c r="J90" s="260" t="n">
        <f aca="false">D!I52</f>
        <v>0</v>
      </c>
      <c r="K90" s="260" t="n">
        <f aca="false">D!J52</f>
        <v>0</v>
      </c>
      <c r="L90" s="260" t="n">
        <f aca="false">D!K52</f>
        <v>0</v>
      </c>
      <c r="M90" s="260" t="n">
        <f aca="false">D!L52</f>
        <v>0</v>
      </c>
      <c r="N90" s="260" t="n">
        <f aca="false">D!M52</f>
        <v>0</v>
      </c>
      <c r="O90" s="260" t="n">
        <f aca="false">D!N52</f>
        <v>0</v>
      </c>
      <c r="P90" s="260" t="n">
        <f aca="false">D!O52</f>
        <v>0</v>
      </c>
      <c r="Q90" s="242" t="n">
        <f aca="false">SUM(E90:F90)+SUM(G90:P90)/2</f>
        <v>165.5</v>
      </c>
      <c r="R90" s="243" t="n">
        <f aca="false">COUNT(E90:F90)+COUNT(G90:P90)/2</f>
        <v>6</v>
      </c>
      <c r="S90" s="218" t="n">
        <f aca="false">IF(E90=0,1,0)</f>
        <v>0</v>
      </c>
      <c r="T90" s="218" t="n">
        <f aca="false">IF(F90=0,1,0)</f>
        <v>0</v>
      </c>
      <c r="U90" s="218" t="n">
        <f aca="false">IF(G90=0,1,0)</f>
        <v>1</v>
      </c>
      <c r="V90" s="218" t="n">
        <f aca="false">IF(I90=0,1,0)</f>
        <v>1</v>
      </c>
      <c r="W90" s="218" t="n">
        <f aca="false">IF(K90=0,1,0)</f>
        <v>1</v>
      </c>
      <c r="X90" s="218" t="n">
        <f aca="false">IF(M90=0,1,0)</f>
        <v>1</v>
      </c>
      <c r="Y90" s="218" t="n">
        <f aca="false">IF(O90=0,1,0)</f>
        <v>1</v>
      </c>
      <c r="Z90" s="218" t="n">
        <f aca="false">SUM(S90:Y90)</f>
        <v>5</v>
      </c>
      <c r="AA90" s="218" t="n">
        <f aca="false">R90-Z90</f>
        <v>1</v>
      </c>
      <c r="AB90" s="218" t="n">
        <f aca="false">IF(AA90=1,1,0)+IF(AA90=2,1.1,0)+IF(AA90=3,1.11,0)+IF(AA90=4,1.111,0)</f>
        <v>1</v>
      </c>
      <c r="AC90" s="218" t="n">
        <f aca="false">TYPE(E90)</f>
        <v>8</v>
      </c>
      <c r="AD90" s="218" t="n">
        <f aca="false">TYPE(F90)</f>
        <v>8</v>
      </c>
      <c r="AE90" s="218" t="n">
        <f aca="false">TYPE(G90)</f>
        <v>8</v>
      </c>
      <c r="AF90" s="218" t="n">
        <f aca="false">TYPE(I90)</f>
        <v>8</v>
      </c>
      <c r="AG90" s="218" t="n">
        <f aca="false">TYPE(K90)</f>
        <v>8</v>
      </c>
      <c r="AH90" s="218" t="n">
        <f aca="false">TYPE(M90)</f>
        <v>8</v>
      </c>
      <c r="AI90" s="218" t="n">
        <f aca="false">TYPE(O90)</f>
        <v>8</v>
      </c>
      <c r="AJ90" s="218" t="n">
        <f aca="true">IF(AC90=1,OFFSET(E90,-3,0))</f>
        <v>0</v>
      </c>
      <c r="AK90" s="218" t="n">
        <f aca="true">IF(AD90=1,OFFSET(F90,-3,0))</f>
        <v>0</v>
      </c>
      <c r="AL90" s="218" t="n">
        <f aca="true">IF(AE90=1,OFFSET(G90,-3,0))</f>
        <v>0</v>
      </c>
      <c r="AM90" s="218" t="n">
        <f aca="true">IF(AF90=1,OFFSET(I90,-3,0))</f>
        <v>0</v>
      </c>
      <c r="AN90" s="218" t="n">
        <f aca="true">IF(AG90=1,OFFSET(K90,-3,0))</f>
        <v>0</v>
      </c>
      <c r="AO90" s="218"/>
      <c r="AP90" s="218" t="n">
        <f aca="true">IF(AH90=1,OFFSET(M90,-3,0))</f>
        <v>0</v>
      </c>
      <c r="AQ90" s="218" t="n">
        <f aca="true">IF(AI90=1,OFFSET(O90,-3,0))</f>
        <v>0</v>
      </c>
      <c r="AR90" s="218" t="n">
        <f aca="false">MIN(AJ90:AQ90)</f>
        <v>0</v>
      </c>
      <c r="AS90" s="221" t="n">
        <f aca="false">Q90/AB90*10^AR90</f>
        <v>165.5</v>
      </c>
      <c r="AT90" s="222" t="n">
        <f aca="false">LOG(AS90)</f>
        <v>2.21879799811174</v>
      </c>
      <c r="AU90" s="222" t="n">
        <f aca="false">AVERAGE(AT88:AT90)</f>
        <v>2.14136119387075</v>
      </c>
      <c r="AV90" s="261" t="n">
        <f aca="false">STDEV(AT88:AT90)</f>
        <v>0.0690107151801732</v>
      </c>
      <c r="AW90" s="273"/>
      <c r="AY90" s="280" t="n">
        <f aca="false">D90</f>
        <v>45</v>
      </c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</row>
    <row r="91" customFormat="false" ht="12.75" hidden="false" customHeight="false" outlineLevel="0" collapsed="false">
      <c r="A91" s="283"/>
      <c r="B91" s="283"/>
      <c r="D91" s="260"/>
      <c r="L91" s="209"/>
      <c r="M91" s="209"/>
      <c r="N91" s="209"/>
      <c r="O91" s="209"/>
      <c r="P91" s="209"/>
      <c r="Q91" s="209"/>
      <c r="R91" s="209"/>
      <c r="S91" s="209"/>
      <c r="T91" s="209"/>
      <c r="U91" s="209"/>
      <c r="V91" s="209"/>
      <c r="W91" s="209"/>
      <c r="X91" s="209"/>
      <c r="Y91" s="209"/>
      <c r="Z91" s="209"/>
      <c r="AA91" s="209"/>
      <c r="AB91" s="209"/>
      <c r="AC91" s="209"/>
      <c r="AD91" s="209"/>
      <c r="AE91" s="209"/>
      <c r="AF91" s="209"/>
      <c r="AG91" s="209"/>
      <c r="AH91" s="209"/>
      <c r="AI91" s="209"/>
      <c r="AJ91" s="209"/>
      <c r="AK91" s="209"/>
      <c r="AL91" s="209"/>
      <c r="AM91" s="209"/>
      <c r="AN91" s="209"/>
      <c r="AO91" s="209"/>
      <c r="AP91" s="209"/>
      <c r="AQ91" s="209"/>
      <c r="AY91" s="21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</row>
    <row r="92" customFormat="false" ht="12.75" hidden="false" customHeight="false" outlineLevel="0" collapsed="false">
      <c r="A92" s="283"/>
      <c r="B92" s="283"/>
      <c r="D92" s="285" t="s">
        <v>42</v>
      </c>
      <c r="E92" s="233" t="n">
        <v>2</v>
      </c>
      <c r="F92" s="233" t="n">
        <v>3</v>
      </c>
      <c r="G92" s="233" t="n">
        <v>4</v>
      </c>
      <c r="H92" s="233" t="n">
        <v>4</v>
      </c>
      <c r="I92" s="233" t="n">
        <v>5</v>
      </c>
      <c r="J92" s="233" t="n">
        <v>5</v>
      </c>
      <c r="K92" s="233" t="n">
        <v>6</v>
      </c>
      <c r="L92" s="233" t="n">
        <v>6</v>
      </c>
      <c r="M92" s="233" t="n">
        <v>7</v>
      </c>
      <c r="N92" s="233" t="n">
        <v>7</v>
      </c>
      <c r="O92" s="233" t="n">
        <v>8</v>
      </c>
      <c r="P92" s="233" t="n">
        <v>8</v>
      </c>
      <c r="Q92" s="234" t="s">
        <v>31</v>
      </c>
      <c r="R92" s="235"/>
      <c r="S92" s="235"/>
      <c r="T92" s="235"/>
      <c r="U92" s="235"/>
      <c r="V92" s="235"/>
      <c r="W92" s="235"/>
      <c r="X92" s="235"/>
      <c r="Y92" s="235"/>
      <c r="Z92" s="235"/>
      <c r="AA92" s="235"/>
      <c r="AB92" s="235"/>
      <c r="AC92" s="235"/>
      <c r="AD92" s="235"/>
      <c r="AE92" s="236"/>
      <c r="AF92" s="237"/>
      <c r="AG92" s="237"/>
      <c r="AH92" s="237"/>
      <c r="AI92" s="235"/>
      <c r="AJ92" s="235"/>
      <c r="AK92" s="235"/>
      <c r="AL92" s="235"/>
      <c r="AM92" s="235"/>
      <c r="AN92" s="235"/>
      <c r="AO92" s="235"/>
      <c r="AP92" s="235"/>
      <c r="AQ92" s="235"/>
      <c r="AR92" s="235"/>
      <c r="AS92" s="238" t="s">
        <v>36</v>
      </c>
      <c r="AT92" s="239" t="s">
        <v>6</v>
      </c>
      <c r="AU92" s="239" t="s">
        <v>39</v>
      </c>
      <c r="AV92" s="248" t="s">
        <v>38</v>
      </c>
      <c r="AW92" s="284"/>
      <c r="AX92" s="244"/>
      <c r="AY92" s="279" t="s">
        <v>35</v>
      </c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</row>
    <row r="93" customFormat="false" ht="12.75" hidden="false" customHeight="false" outlineLevel="0" collapsed="false">
      <c r="A93" s="283"/>
      <c r="B93" s="283"/>
      <c r="D93" s="260" t="n">
        <f aca="false">D!C53</f>
        <v>46</v>
      </c>
      <c r="E93" s="260" t="str">
        <f aca="false">D!D53</f>
        <v>@</v>
      </c>
      <c r="F93" s="260" t="str">
        <f aca="false">D!E53</f>
        <v>@</v>
      </c>
      <c r="G93" s="260" t="n">
        <f aca="false">D!F53</f>
        <v>71</v>
      </c>
      <c r="H93" s="260" t="n">
        <f aca="false">D!G53</f>
        <v>74</v>
      </c>
      <c r="I93" s="260" t="n">
        <f aca="false">D!H53</f>
        <v>0</v>
      </c>
      <c r="J93" s="260" t="n">
        <f aca="false">D!I53</f>
        <v>0</v>
      </c>
      <c r="K93" s="260" t="n">
        <f aca="false">D!J53</f>
        <v>0</v>
      </c>
      <c r="L93" s="260" t="n">
        <f aca="false">D!K53</f>
        <v>0</v>
      </c>
      <c r="M93" s="260" t="n">
        <f aca="false">D!L53</f>
        <v>0</v>
      </c>
      <c r="N93" s="260" t="n">
        <f aca="false">D!M53</f>
        <v>0</v>
      </c>
      <c r="O93" s="260" t="n">
        <f aca="false">D!N53</f>
        <v>0</v>
      </c>
      <c r="P93" s="260" t="n">
        <f aca="false">D!O53</f>
        <v>0</v>
      </c>
      <c r="Q93" s="242" t="n">
        <f aca="false">SUM(E93:F93)+SUM(G93:P93)/2</f>
        <v>72.5</v>
      </c>
      <c r="R93" s="243" t="n">
        <f aca="false">COUNT(E93:F93)+COUNT(G93:P93)/2</f>
        <v>5</v>
      </c>
      <c r="S93" s="218" t="n">
        <f aca="false">IF(E93=0,1,0)</f>
        <v>0</v>
      </c>
      <c r="T93" s="218" t="n">
        <f aca="false">IF(F93=0,1,0)</f>
        <v>0</v>
      </c>
      <c r="U93" s="218" t="n">
        <f aca="false">IF(G93=0,1,0)</f>
        <v>0</v>
      </c>
      <c r="V93" s="218" t="n">
        <f aca="false">IF(I93=0,1,0)</f>
        <v>1</v>
      </c>
      <c r="W93" s="218" t="n">
        <f aca="false">IF(K93=0,1,0)</f>
        <v>1</v>
      </c>
      <c r="X93" s="218" t="n">
        <f aca="false">IF(M93=0,1,0)</f>
        <v>1</v>
      </c>
      <c r="Y93" s="218" t="n">
        <f aca="false">IF(O93=0,1,0)</f>
        <v>1</v>
      </c>
      <c r="Z93" s="218" t="n">
        <f aca="false">SUM(S93:Y93)</f>
        <v>4</v>
      </c>
      <c r="AA93" s="218" t="n">
        <f aca="false">R93-Z93</f>
        <v>1</v>
      </c>
      <c r="AB93" s="218" t="n">
        <f aca="false">IF(AA93=1,1,0)+IF(AA93=2,1.1,0)+IF(AA93=3,1.11,0)+IF(AA93=4,1.111,0)</f>
        <v>1</v>
      </c>
      <c r="AC93" s="218" t="n">
        <f aca="false">TYPE(E93)</f>
        <v>8</v>
      </c>
      <c r="AD93" s="218" t="n">
        <f aca="false">TYPE(F93)</f>
        <v>8</v>
      </c>
      <c r="AE93" s="218" t="n">
        <f aca="false">TYPE(G93)</f>
        <v>8</v>
      </c>
      <c r="AF93" s="218" t="n">
        <f aca="false">TYPE(I93)</f>
        <v>8</v>
      </c>
      <c r="AG93" s="218" t="n">
        <f aca="false">TYPE(K93)</f>
        <v>8</v>
      </c>
      <c r="AH93" s="218" t="n">
        <f aca="false">TYPE(M93)</f>
        <v>8</v>
      </c>
      <c r="AI93" s="218" t="n">
        <f aca="false">TYPE(O93)</f>
        <v>8</v>
      </c>
      <c r="AJ93" s="218" t="n">
        <f aca="true">IF(AC93=1,OFFSET(E93,-1,0))</f>
        <v>0</v>
      </c>
      <c r="AK93" s="218" t="n">
        <f aca="true">IF(AD93=1,OFFSET(F93,-1,0))</f>
        <v>0</v>
      </c>
      <c r="AL93" s="218" t="n">
        <f aca="true">IF(AE93=1,OFFSET(G93,-1,0))</f>
        <v>0</v>
      </c>
      <c r="AM93" s="218" t="n">
        <f aca="true">IF(AF93=1,OFFSET(I93,-1,0))</f>
        <v>0</v>
      </c>
      <c r="AN93" s="218" t="n">
        <f aca="true">IF(AG93=1,OFFSET(K93,-1,0))</f>
        <v>0</v>
      </c>
      <c r="AO93" s="218"/>
      <c r="AP93" s="218" t="n">
        <f aca="true">IF(AH93=1,OFFSET(M93,-1,0))</f>
        <v>0</v>
      </c>
      <c r="AQ93" s="218" t="n">
        <f aca="true">IF(AI93=1,OFFSET(O93,-1,0))</f>
        <v>0</v>
      </c>
      <c r="AR93" s="218" t="n">
        <f aca="false">MIN(AJ93:AQ93)</f>
        <v>0</v>
      </c>
      <c r="AS93" s="221" t="n">
        <f aca="false">Q93/AB93*10^AR93</f>
        <v>72.5</v>
      </c>
      <c r="AT93" s="222" t="n">
        <f aca="false">LOG(AS93)</f>
        <v>1.86033800657099</v>
      </c>
      <c r="AU93" s="261"/>
      <c r="AV93" s="262"/>
      <c r="AW93" s="223"/>
      <c r="AX93" s="275"/>
      <c r="AY93" s="280" t="n">
        <f aca="false">D93</f>
        <v>46</v>
      </c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</row>
    <row r="94" customFormat="false" ht="12.75" hidden="false" customHeight="false" outlineLevel="0" collapsed="false">
      <c r="A94" s="283"/>
      <c r="B94" s="283"/>
      <c r="D94" s="260" t="n">
        <f aca="false">D!C54</f>
        <v>47</v>
      </c>
      <c r="E94" s="260" t="str">
        <f aca="false">D!D54</f>
        <v>@</v>
      </c>
      <c r="F94" s="260" t="str">
        <f aca="false">D!E54</f>
        <v>@</v>
      </c>
      <c r="G94" s="260" t="n">
        <f aca="false">D!F54</f>
        <v>148</v>
      </c>
      <c r="H94" s="260" t="n">
        <f aca="false">D!G54</f>
        <v>147</v>
      </c>
      <c r="I94" s="260" t="n">
        <f aca="false">D!H54</f>
        <v>0</v>
      </c>
      <c r="J94" s="260" t="n">
        <f aca="false">D!I54</f>
        <v>0</v>
      </c>
      <c r="K94" s="260" t="n">
        <f aca="false">D!J54</f>
        <v>0</v>
      </c>
      <c r="L94" s="260" t="n">
        <f aca="false">D!K54</f>
        <v>0</v>
      </c>
      <c r="M94" s="260" t="n">
        <f aca="false">D!L54</f>
        <v>0</v>
      </c>
      <c r="N94" s="260" t="n">
        <f aca="false">D!M54</f>
        <v>0</v>
      </c>
      <c r="O94" s="260" t="n">
        <f aca="false">D!N54</f>
        <v>0</v>
      </c>
      <c r="P94" s="260" t="n">
        <f aca="false">D!O54</f>
        <v>0</v>
      </c>
      <c r="Q94" s="242" t="n">
        <f aca="false">SUM(E94:F94)+SUM(G94:P94)/2</f>
        <v>147.5</v>
      </c>
      <c r="R94" s="243" t="n">
        <f aca="false">COUNT(E94:F94)+COUNT(G94:P94)/2</f>
        <v>5</v>
      </c>
      <c r="S94" s="218" t="n">
        <f aca="false">IF(E94=0,1,0)</f>
        <v>0</v>
      </c>
      <c r="T94" s="218" t="n">
        <f aca="false">IF(F94=0,1,0)</f>
        <v>0</v>
      </c>
      <c r="U94" s="218" t="n">
        <f aca="false">IF(G94=0,1,0)</f>
        <v>0</v>
      </c>
      <c r="V94" s="218" t="n">
        <f aca="false">IF(I94=0,1,0)</f>
        <v>1</v>
      </c>
      <c r="W94" s="218" t="n">
        <f aca="false">IF(K94=0,1,0)</f>
        <v>1</v>
      </c>
      <c r="X94" s="218" t="n">
        <f aca="false">IF(M94=0,1,0)</f>
        <v>1</v>
      </c>
      <c r="Y94" s="218" t="n">
        <f aca="false">IF(O94=0,1,0)</f>
        <v>1</v>
      </c>
      <c r="Z94" s="218" t="n">
        <f aca="false">SUM(S94:Y94)</f>
        <v>4</v>
      </c>
      <c r="AA94" s="218" t="n">
        <f aca="false">R94-Z94</f>
        <v>1</v>
      </c>
      <c r="AB94" s="218" t="n">
        <f aca="false">IF(AA94=1,1,0)+IF(AA94=2,1.1,0)+IF(AA94=3,1.11,0)+IF(AA94=4,1.111,0)</f>
        <v>1</v>
      </c>
      <c r="AC94" s="218" t="n">
        <f aca="false">TYPE(E94)</f>
        <v>8</v>
      </c>
      <c r="AD94" s="218" t="n">
        <f aca="false">TYPE(F94)</f>
        <v>8</v>
      </c>
      <c r="AE94" s="218" t="n">
        <f aca="false">TYPE(G94)</f>
        <v>8</v>
      </c>
      <c r="AF94" s="218" t="n">
        <f aca="false">TYPE(I94)</f>
        <v>8</v>
      </c>
      <c r="AG94" s="218" t="n">
        <f aca="false">TYPE(K94)</f>
        <v>8</v>
      </c>
      <c r="AH94" s="218" t="n">
        <f aca="false">TYPE(M94)</f>
        <v>8</v>
      </c>
      <c r="AI94" s="218" t="n">
        <f aca="false">TYPE(O94)</f>
        <v>8</v>
      </c>
      <c r="AJ94" s="218" t="n">
        <f aca="true">IF(AC94=1,OFFSET(E94,-2,0))</f>
        <v>0</v>
      </c>
      <c r="AK94" s="218" t="n">
        <f aca="true">IF(AD94=1,OFFSET(F94,-2,0))</f>
        <v>0</v>
      </c>
      <c r="AL94" s="218" t="n">
        <f aca="true">IF(AE94=1,OFFSET(G94,-2,0))</f>
        <v>0</v>
      </c>
      <c r="AM94" s="218" t="n">
        <f aca="true">IF(AF94=1,OFFSET(I94,-2,0))</f>
        <v>0</v>
      </c>
      <c r="AN94" s="218" t="n">
        <f aca="true">IF(AG94=1,OFFSET(K94,-2,0))</f>
        <v>0</v>
      </c>
      <c r="AO94" s="218"/>
      <c r="AP94" s="218" t="n">
        <f aca="true">IF(AH94=1,OFFSET(M94,-2,0))</f>
        <v>0</v>
      </c>
      <c r="AQ94" s="218" t="n">
        <f aca="true">IF(AI94=1,OFFSET(O94,-2,0))</f>
        <v>0</v>
      </c>
      <c r="AR94" s="218" t="n">
        <f aca="false">MIN(AJ94:AQ94)</f>
        <v>0</v>
      </c>
      <c r="AS94" s="221" t="n">
        <f aca="false">Q94/AB94*10^AR94</f>
        <v>147.5</v>
      </c>
      <c r="AT94" s="222" t="n">
        <f aca="false">LOG(AS94)</f>
        <v>2.16879202031418</v>
      </c>
      <c r="AU94" s="261"/>
      <c r="AW94" s="273"/>
      <c r="AX94" s="275"/>
      <c r="AY94" s="280" t="n">
        <f aca="false">D94</f>
        <v>47</v>
      </c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</row>
    <row r="95" customFormat="false" ht="12.75" hidden="false" customHeight="false" outlineLevel="0" collapsed="false">
      <c r="A95" s="283"/>
      <c r="B95" s="283"/>
      <c r="D95" s="260" t="n">
        <f aca="false">D!C55</f>
        <v>48</v>
      </c>
      <c r="E95" s="260" t="str">
        <f aca="false">D!D55</f>
        <v>@</v>
      </c>
      <c r="F95" s="260" t="n">
        <f aca="false">D!E55</f>
        <v>192</v>
      </c>
      <c r="G95" s="260" t="n">
        <f aca="false">D!F55</f>
        <v>0</v>
      </c>
      <c r="H95" s="260" t="n">
        <f aca="false">D!G55</f>
        <v>0</v>
      </c>
      <c r="I95" s="260" t="n">
        <f aca="false">D!H55</f>
        <v>0</v>
      </c>
      <c r="J95" s="260" t="n">
        <f aca="false">D!I55</f>
        <v>0</v>
      </c>
      <c r="K95" s="260" t="n">
        <f aca="false">D!J55</f>
        <v>0</v>
      </c>
      <c r="L95" s="260" t="n">
        <f aca="false">D!K55</f>
        <v>0</v>
      </c>
      <c r="M95" s="260" t="n">
        <f aca="false">D!L55</f>
        <v>0</v>
      </c>
      <c r="N95" s="260" t="n">
        <f aca="false">D!M55</f>
        <v>0</v>
      </c>
      <c r="O95" s="260" t="n">
        <f aca="false">D!N55</f>
        <v>0</v>
      </c>
      <c r="P95" s="260" t="n">
        <f aca="false">D!O55</f>
        <v>0</v>
      </c>
      <c r="Q95" s="242" t="n">
        <f aca="false">SUM(E95:F95)+SUM(G95:P95)/2</f>
        <v>192</v>
      </c>
      <c r="R95" s="243" t="n">
        <f aca="false">COUNT(E95:F95)+COUNT(G95:P95)/2</f>
        <v>6</v>
      </c>
      <c r="S95" s="218" t="n">
        <f aca="false">IF(E95=0,1,0)</f>
        <v>0</v>
      </c>
      <c r="T95" s="218" t="n">
        <f aca="false">IF(F95=0,1,0)</f>
        <v>0</v>
      </c>
      <c r="U95" s="218" t="n">
        <f aca="false">IF(G95=0,1,0)</f>
        <v>1</v>
      </c>
      <c r="V95" s="218" t="n">
        <f aca="false">IF(I95=0,1,0)</f>
        <v>1</v>
      </c>
      <c r="W95" s="218" t="n">
        <f aca="false">IF(K95=0,1,0)</f>
        <v>1</v>
      </c>
      <c r="X95" s="218" t="n">
        <f aca="false">IF(M95=0,1,0)</f>
        <v>1</v>
      </c>
      <c r="Y95" s="218" t="n">
        <f aca="false">IF(O95=0,1,0)</f>
        <v>1</v>
      </c>
      <c r="Z95" s="218" t="n">
        <f aca="false">SUM(S95:Y95)</f>
        <v>5</v>
      </c>
      <c r="AA95" s="218" t="n">
        <f aca="false">R95-Z95</f>
        <v>1</v>
      </c>
      <c r="AB95" s="218" t="n">
        <f aca="false">IF(AA95=1,1,0)+IF(AA95=2,1.1,0)+IF(AA95=3,1.11,0)+IF(AA95=4,1.111,0)</f>
        <v>1</v>
      </c>
      <c r="AC95" s="218" t="n">
        <f aca="false">TYPE(E95)</f>
        <v>8</v>
      </c>
      <c r="AD95" s="218" t="n">
        <f aca="false">TYPE(F95)</f>
        <v>8</v>
      </c>
      <c r="AE95" s="218" t="n">
        <f aca="false">TYPE(G95)</f>
        <v>8</v>
      </c>
      <c r="AF95" s="218" t="n">
        <f aca="false">TYPE(I95)</f>
        <v>8</v>
      </c>
      <c r="AG95" s="218" t="n">
        <f aca="false">TYPE(K95)</f>
        <v>8</v>
      </c>
      <c r="AH95" s="218" t="n">
        <f aca="false">TYPE(M95)</f>
        <v>8</v>
      </c>
      <c r="AI95" s="218" t="n">
        <f aca="false">TYPE(O95)</f>
        <v>8</v>
      </c>
      <c r="AJ95" s="218" t="n">
        <f aca="true">IF(AC95=1,OFFSET(E95,-3,0))</f>
        <v>0</v>
      </c>
      <c r="AK95" s="218" t="n">
        <f aca="true">IF(AD95=1,OFFSET(F95,-3,0))</f>
        <v>0</v>
      </c>
      <c r="AL95" s="218" t="n">
        <f aca="true">IF(AE95=1,OFFSET(G95,-3,0))</f>
        <v>0</v>
      </c>
      <c r="AM95" s="218" t="n">
        <f aca="true">IF(AF95=1,OFFSET(I95,-3,0))</f>
        <v>0</v>
      </c>
      <c r="AN95" s="218" t="n">
        <f aca="true">IF(AG95=1,OFFSET(K95,-3,0))</f>
        <v>0</v>
      </c>
      <c r="AO95" s="218"/>
      <c r="AP95" s="218" t="n">
        <f aca="true">IF(AH95=1,OFFSET(M95,-3,0))</f>
        <v>0</v>
      </c>
      <c r="AQ95" s="218" t="n">
        <f aca="true">IF(AI95=1,OFFSET(O95,-3,0))</f>
        <v>0</v>
      </c>
      <c r="AR95" s="218" t="n">
        <f aca="false">MIN(AJ95:AQ95)</f>
        <v>0</v>
      </c>
      <c r="AS95" s="221" t="n">
        <f aca="false">Q95/AB95*10^AR95</f>
        <v>192</v>
      </c>
      <c r="AT95" s="222" t="n">
        <f aca="false">LOG(AS95)</f>
        <v>2.28330122870355</v>
      </c>
      <c r="AU95" s="222" t="n">
        <f aca="false">AVERAGE(AT93:AT95)</f>
        <v>2.10414375186291</v>
      </c>
      <c r="AV95" s="261" t="n">
        <f aca="false">STDEV(AT93:AT95)</f>
        <v>0.218767046831783</v>
      </c>
      <c r="AW95" s="273"/>
      <c r="AY95" s="280" t="n">
        <f aca="false">D95</f>
        <v>48</v>
      </c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</row>
    <row r="96" customFormat="false" ht="12.75" hidden="false" customHeight="false" outlineLevel="0" collapsed="false"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</row>
    <row r="97" customFormat="false" ht="12.75" hidden="false" customHeight="false" outlineLevel="0" collapsed="false"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</row>
    <row r="98" customFormat="false" ht="12.75" hidden="false" customHeight="false" outlineLevel="0" collapsed="false"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</row>
    <row r="99" customFormat="false" ht="12.75" hidden="false" customHeight="false" outlineLevel="0" collapsed="false"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</row>
    <row r="100" customFormat="false" ht="12.75" hidden="false" customHeight="false" outlineLevel="0" collapsed="false"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</row>
    <row r="101" customFormat="false" ht="12.75" hidden="false" customHeight="false" outlineLevel="0" collapsed="false">
      <c r="D101" s="209"/>
      <c r="L101" s="209"/>
      <c r="M101" s="209"/>
      <c r="N101" s="209"/>
      <c r="O101" s="209"/>
      <c r="P101" s="209"/>
      <c r="Q101" s="209"/>
      <c r="R101" s="209"/>
      <c r="S101" s="209"/>
      <c r="T101" s="209"/>
      <c r="U101" s="209"/>
      <c r="V101" s="209"/>
      <c r="W101" s="209"/>
      <c r="X101" s="209"/>
      <c r="Y101" s="209"/>
      <c r="Z101" s="209"/>
      <c r="AA101" s="209"/>
      <c r="AB101" s="209"/>
      <c r="AC101" s="209"/>
      <c r="AD101" s="209"/>
      <c r="AE101" s="209"/>
      <c r="AF101" s="209"/>
      <c r="AG101" s="209"/>
      <c r="AH101" s="209"/>
      <c r="AI101" s="209"/>
      <c r="AJ101" s="209"/>
      <c r="AK101" s="209"/>
      <c r="AL101" s="209"/>
      <c r="AM101" s="209"/>
      <c r="AN101" s="209"/>
      <c r="AO101" s="209"/>
      <c r="AP101" s="209"/>
      <c r="AQ101" s="209"/>
      <c r="AY101" s="21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</row>
    <row r="102" customFormat="false" ht="12.75" hidden="false" customHeight="false" outlineLevel="0" collapsed="false">
      <c r="D102" s="209"/>
      <c r="L102" s="209"/>
      <c r="M102" s="209"/>
      <c r="N102" s="209"/>
      <c r="O102" s="209"/>
      <c r="P102" s="209"/>
      <c r="Q102" s="209"/>
      <c r="R102" s="209"/>
      <c r="S102" s="209"/>
      <c r="T102" s="209"/>
      <c r="U102" s="209"/>
      <c r="V102" s="209"/>
      <c r="W102" s="209"/>
      <c r="X102" s="209"/>
      <c r="Y102" s="209"/>
      <c r="Z102" s="209"/>
      <c r="AA102" s="209"/>
      <c r="AB102" s="209"/>
      <c r="AC102" s="209"/>
      <c r="AD102" s="209"/>
      <c r="AE102" s="209"/>
      <c r="AF102" s="209"/>
      <c r="AG102" s="209"/>
      <c r="AH102" s="209"/>
      <c r="AI102" s="209"/>
      <c r="AJ102" s="209"/>
      <c r="AK102" s="209"/>
      <c r="AL102" s="209"/>
      <c r="AM102" s="209"/>
      <c r="AN102" s="209"/>
      <c r="AO102" s="209"/>
      <c r="AP102" s="209"/>
      <c r="AQ102" s="209"/>
      <c r="AY102" s="21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</row>
    <row r="103" customFormat="false" ht="12.75" hidden="false" customHeight="false" outlineLevel="0" collapsed="false">
      <c r="D103" s="209"/>
      <c r="L103" s="209"/>
      <c r="M103" s="209"/>
      <c r="N103" s="209"/>
      <c r="O103" s="209"/>
      <c r="P103" s="209"/>
      <c r="Q103" s="209"/>
      <c r="R103" s="209"/>
      <c r="S103" s="209"/>
      <c r="T103" s="209"/>
      <c r="U103" s="209"/>
      <c r="V103" s="209"/>
      <c r="W103" s="209"/>
      <c r="X103" s="209"/>
      <c r="Y103" s="209"/>
      <c r="Z103" s="209"/>
      <c r="AA103" s="209"/>
      <c r="AB103" s="209"/>
      <c r="AC103" s="209"/>
      <c r="AD103" s="209"/>
      <c r="AE103" s="209"/>
      <c r="AF103" s="209"/>
      <c r="AG103" s="209"/>
      <c r="AH103" s="209"/>
      <c r="AI103" s="209"/>
      <c r="AJ103" s="209"/>
      <c r="AK103" s="209"/>
      <c r="AL103" s="209"/>
      <c r="AM103" s="209"/>
      <c r="AN103" s="209"/>
      <c r="AO103" s="209"/>
      <c r="AP103" s="209"/>
      <c r="AQ103" s="209"/>
      <c r="AY103" s="21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</row>
    <row r="104" customFormat="false" ht="12.75" hidden="false" customHeight="false" outlineLevel="0" collapsed="false">
      <c r="D104" s="209"/>
      <c r="L104" s="209"/>
      <c r="M104" s="209"/>
      <c r="N104" s="209"/>
      <c r="O104" s="209"/>
      <c r="P104" s="209"/>
      <c r="Q104" s="209"/>
      <c r="R104" s="209"/>
      <c r="S104" s="209"/>
      <c r="T104" s="209"/>
      <c r="U104" s="209"/>
      <c r="V104" s="209"/>
      <c r="W104" s="209"/>
      <c r="X104" s="209"/>
      <c r="Y104" s="209"/>
      <c r="Z104" s="209"/>
      <c r="AA104" s="209"/>
      <c r="AB104" s="209"/>
      <c r="AC104" s="209"/>
      <c r="AD104" s="209"/>
      <c r="AE104" s="209"/>
      <c r="AF104" s="209"/>
      <c r="AG104" s="209"/>
      <c r="AH104" s="209"/>
      <c r="AI104" s="209"/>
      <c r="AJ104" s="209"/>
      <c r="AK104" s="209"/>
      <c r="AL104" s="209"/>
      <c r="AM104" s="209"/>
      <c r="AN104" s="209"/>
      <c r="AO104" s="209"/>
      <c r="AP104" s="209"/>
      <c r="AQ104" s="209"/>
      <c r="AY104" s="21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</row>
    <row r="105" customFormat="false" ht="12.75" hidden="false" customHeight="false" outlineLevel="0" collapsed="false">
      <c r="D105" s="209"/>
      <c r="L105" s="209"/>
      <c r="M105" s="209"/>
      <c r="N105" s="209"/>
      <c r="O105" s="209"/>
      <c r="P105" s="209"/>
      <c r="Q105" s="209"/>
      <c r="R105" s="209"/>
      <c r="S105" s="209"/>
      <c r="T105" s="209"/>
      <c r="U105" s="209"/>
      <c r="V105" s="209"/>
      <c r="W105" s="209"/>
      <c r="X105" s="209"/>
      <c r="Y105" s="209"/>
      <c r="Z105" s="209"/>
      <c r="AA105" s="209"/>
      <c r="AB105" s="209"/>
      <c r="AC105" s="209"/>
      <c r="AD105" s="209"/>
      <c r="AE105" s="209"/>
      <c r="AF105" s="209"/>
      <c r="AG105" s="209"/>
      <c r="AH105" s="209"/>
      <c r="AI105" s="209"/>
      <c r="AJ105" s="209"/>
      <c r="AK105" s="209"/>
      <c r="AL105" s="209"/>
      <c r="AM105" s="209"/>
      <c r="AN105" s="209"/>
      <c r="AO105" s="209"/>
      <c r="AP105" s="209"/>
      <c r="AQ105" s="209"/>
      <c r="AY105" s="21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</row>
    <row r="106" customFormat="false" ht="12.75" hidden="false" customHeight="false" outlineLevel="0" collapsed="false">
      <c r="D106" s="209"/>
      <c r="L106" s="209"/>
      <c r="M106" s="209"/>
      <c r="N106" s="209"/>
      <c r="O106" s="209"/>
      <c r="P106" s="209"/>
      <c r="Q106" s="209"/>
      <c r="R106" s="209"/>
      <c r="S106" s="209"/>
      <c r="T106" s="209"/>
      <c r="U106" s="209"/>
      <c r="V106" s="209"/>
      <c r="W106" s="209"/>
      <c r="X106" s="209"/>
      <c r="Y106" s="209"/>
      <c r="Z106" s="209"/>
      <c r="AA106" s="209"/>
      <c r="AB106" s="209"/>
      <c r="AC106" s="209"/>
      <c r="AD106" s="209"/>
      <c r="AE106" s="209"/>
      <c r="AF106" s="209"/>
      <c r="AG106" s="209"/>
      <c r="AH106" s="209"/>
      <c r="AI106" s="209"/>
      <c r="AJ106" s="209"/>
      <c r="AK106" s="209"/>
      <c r="AL106" s="209"/>
      <c r="AM106" s="209"/>
      <c r="AN106" s="209"/>
      <c r="AO106" s="209"/>
      <c r="AP106" s="209"/>
      <c r="AQ106" s="209"/>
      <c r="AY106" s="21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</row>
    <row r="107" customFormat="false" ht="12.75" hidden="false" customHeight="false" outlineLevel="0" collapsed="false">
      <c r="D107" s="209"/>
      <c r="L107" s="209"/>
      <c r="M107" s="209"/>
      <c r="N107" s="209"/>
      <c r="O107" s="209"/>
      <c r="P107" s="209"/>
      <c r="Q107" s="209"/>
      <c r="R107" s="209"/>
      <c r="S107" s="209"/>
      <c r="T107" s="209"/>
      <c r="U107" s="209"/>
      <c r="V107" s="209"/>
      <c r="W107" s="209"/>
      <c r="X107" s="209"/>
      <c r="Y107" s="209"/>
      <c r="Z107" s="209"/>
      <c r="AA107" s="209"/>
      <c r="AB107" s="209"/>
      <c r="AC107" s="209"/>
      <c r="AD107" s="209"/>
      <c r="AE107" s="209"/>
      <c r="AF107" s="209"/>
      <c r="AG107" s="209"/>
      <c r="AH107" s="209"/>
      <c r="AI107" s="209"/>
      <c r="AJ107" s="209"/>
      <c r="AK107" s="209"/>
      <c r="AL107" s="209"/>
      <c r="AM107" s="209"/>
      <c r="AN107" s="209"/>
      <c r="AO107" s="209"/>
      <c r="AP107" s="209"/>
      <c r="AQ107" s="209"/>
      <c r="AY107" s="21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</row>
    <row r="108" customFormat="false" ht="12.75" hidden="false" customHeight="false" outlineLevel="0" collapsed="false"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</row>
    <row r="109" customFormat="false" ht="12.75" hidden="false" customHeight="false" outlineLevel="0" collapsed="false"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</row>
    <row r="110" customFormat="false" ht="12.75" hidden="false" customHeight="false" outlineLevel="0" collapsed="false"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</row>
    <row r="111" customFormat="false" ht="12.75" hidden="false" customHeight="false" outlineLevel="0" collapsed="false"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</row>
    <row r="112" customFormat="false" ht="12.75" hidden="false" customHeight="false" outlineLevel="0" collapsed="false"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</row>
  </sheetData>
  <mergeCells count="8">
    <mergeCell ref="A1:Q1"/>
    <mergeCell ref="A2:Q2"/>
    <mergeCell ref="A4:D4"/>
    <mergeCell ref="A6:B7"/>
    <mergeCell ref="D6:D7"/>
    <mergeCell ref="B9:B24"/>
    <mergeCell ref="A28:B60"/>
    <mergeCell ref="A62:B9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0.41"/>
    <col collapsed="false" customWidth="true" hidden="false" outlineLevel="0" max="3" min="2" style="0" width="13.14"/>
    <col collapsed="false" customWidth="true" hidden="false" outlineLevel="0" max="4" min="4" style="0" width="12.14"/>
    <col collapsed="false" customWidth="true" hidden="false" outlineLevel="0" max="5" min="5" style="0" width="10.56"/>
    <col collapsed="false" customWidth="true" hidden="false" outlineLevel="0" max="6" min="6" style="0" width="11.85"/>
    <col collapsed="false" customWidth="true" hidden="false" outlineLevel="0" max="7" min="7" style="0" width="14.28"/>
    <col collapsed="false" customWidth="true" hidden="false" outlineLevel="0" max="8" min="8" style="0" width="10.99"/>
    <col collapsed="false" customWidth="true" hidden="false" outlineLevel="0" max="9" min="9" style="0" width="11.42"/>
    <col collapsed="false" customWidth="true" hidden="false" outlineLevel="0" max="10" min="10" style="0" width="10.71"/>
  </cols>
  <sheetData>
    <row r="1" customFormat="false" ht="12.75" hidden="false" customHeight="false" outlineLevel="0" collapsed="false">
      <c r="A1" s="286" t="str">
        <f aca="false">D!D5</f>
        <v>CFU</v>
      </c>
      <c r="B1" s="286"/>
      <c r="C1" s="286"/>
      <c r="D1" s="287" t="n">
        <f aca="false">D!I3</f>
        <v>0</v>
      </c>
      <c r="E1" s="287"/>
      <c r="F1" s="288" t="str">
        <f aca="false">D!C4</f>
        <v>Date July 17 2012</v>
      </c>
      <c r="G1" s="288"/>
      <c r="H1" s="288"/>
      <c r="I1" s="289"/>
      <c r="J1" s="289"/>
      <c r="K1" s="289"/>
    </row>
    <row r="2" customFormat="false" ht="12.75" hidden="false" customHeight="false" outlineLevel="0" collapsed="false">
      <c r="A2" s="290"/>
      <c r="B2" s="290"/>
      <c r="C2" s="290"/>
      <c r="D2" s="291"/>
      <c r="E2" s="292"/>
      <c r="F2" s="293"/>
      <c r="G2" s="293"/>
      <c r="H2" s="289"/>
      <c r="I2" s="289"/>
      <c r="J2" s="289"/>
      <c r="K2" s="289"/>
    </row>
    <row r="3" customFormat="false" ht="12.75" hidden="false" customHeight="false" outlineLevel="0" collapsed="false">
      <c r="A3" s="294" t="s">
        <v>43</v>
      </c>
      <c r="B3" s="295" t="s">
        <v>44</v>
      </c>
      <c r="C3" s="296" t="n">
        <f aca="false">LOG(AB!AS7)</f>
        <v>1.99563519459755</v>
      </c>
      <c r="D3" s="297" t="s">
        <v>45</v>
      </c>
      <c r="E3" s="292"/>
    </row>
    <row r="4" customFormat="false" ht="12.75" hidden="false" customHeight="false" outlineLevel="0" collapsed="false">
      <c r="B4" s="298" t="s">
        <v>3</v>
      </c>
      <c r="C4" s="296" t="n">
        <f aca="false">G10-G8</f>
        <v>1.08343718356531</v>
      </c>
      <c r="D4" s="297" t="s">
        <v>46</v>
      </c>
      <c r="E4" s="292"/>
    </row>
    <row r="5" customFormat="false" ht="13.5" hidden="false" customHeight="false" outlineLevel="0" collapsed="false">
      <c r="E5" s="292"/>
    </row>
    <row r="6" s="303" customFormat="true" ht="13.5" hidden="false" customHeight="false" outlineLevel="0" collapsed="false">
      <c r="A6" s="299"/>
      <c r="B6" s="300" t="str">
        <f aca="false">D!A14</f>
        <v>Pfizer mg/kg/day q3h</v>
      </c>
      <c r="C6" s="300" t="n">
        <f aca="false">D!A32</f>
        <v>0</v>
      </c>
      <c r="D6" s="301"/>
      <c r="E6" s="301"/>
      <c r="F6" s="302" t="s">
        <v>47</v>
      </c>
      <c r="G6" s="302" t="s">
        <v>46</v>
      </c>
      <c r="H6" s="302" t="s">
        <v>38</v>
      </c>
    </row>
    <row r="7" customFormat="false" ht="13.5" hidden="false" customHeight="false" outlineLevel="0" collapsed="false">
      <c r="A7" s="304"/>
      <c r="B7" s="305" t="n">
        <f aca="false">AB!AW28</f>
        <v>-1.08343718356531</v>
      </c>
      <c r="C7" s="306" t="n">
        <f aca="false">AB!AW58</f>
        <v>-0.151188967832149</v>
      </c>
      <c r="D7" s="307"/>
      <c r="E7" s="307"/>
      <c r="F7" s="308" t="s">
        <v>14</v>
      </c>
      <c r="G7" s="309" t="n">
        <f aca="false">AB!AU14</f>
        <v>1.18176903882194</v>
      </c>
      <c r="H7" s="309" t="n">
        <f aca="false">AB!AV14</f>
        <v>0.0708354448341192</v>
      </c>
    </row>
    <row r="8" customFormat="false" ht="13.5" hidden="false" customHeight="false" outlineLevel="0" collapsed="false">
      <c r="A8" s="304"/>
      <c r="B8" s="305" t="n">
        <f aca="false">AB!AW29</f>
        <v>-0.414430402606731</v>
      </c>
      <c r="C8" s="306" t="n">
        <f aca="false">AB!AW59</f>
        <v>-0.105713578276458</v>
      </c>
      <c r="D8" s="307"/>
      <c r="E8" s="307"/>
      <c r="F8" s="310" t="s">
        <v>48</v>
      </c>
      <c r="G8" s="309" t="n">
        <f aca="false">AB!AU19</f>
        <v>0.954242509439325</v>
      </c>
      <c r="H8" s="309" t="n">
        <f aca="false">AB!AV19</f>
        <v>0.109984909139042</v>
      </c>
    </row>
    <row r="9" customFormat="false" ht="12.75" hidden="false" customHeight="false" outlineLevel="0" collapsed="false">
      <c r="A9" s="304"/>
      <c r="B9" s="305" t="n">
        <f aca="false">AB!AW30</f>
        <v>-1.25952844262099</v>
      </c>
      <c r="C9" s="306" t="n">
        <f aca="false">AB!AW60</f>
        <v>-0.519165753126744</v>
      </c>
      <c r="D9" s="307"/>
      <c r="E9" s="307"/>
      <c r="F9" s="310"/>
      <c r="G9" s="309"/>
      <c r="H9" s="309"/>
    </row>
    <row r="10" customFormat="false" ht="13.5" hidden="false" customHeight="false" outlineLevel="0" collapsed="false">
      <c r="A10" s="311"/>
      <c r="B10" s="307"/>
      <c r="C10" s="307"/>
      <c r="D10" s="312"/>
      <c r="E10" s="312"/>
      <c r="F10" s="313" t="s">
        <v>49</v>
      </c>
      <c r="G10" s="309" t="n">
        <f aca="false">AB!AU24</f>
        <v>2.03767969300463</v>
      </c>
      <c r="H10" s="309" t="n">
        <f aca="false">AB!AV24</f>
        <v>0.138479363664381</v>
      </c>
    </row>
    <row r="11" customFormat="false" ht="13.5" hidden="false" customHeight="false" outlineLevel="0" collapsed="false">
      <c r="A11" s="314"/>
      <c r="B11" s="306" t="n">
        <f aca="false">AB!AW33</f>
        <v>-1.25952844262099</v>
      </c>
      <c r="C11" s="306" t="n">
        <f aca="false">AB!AW63</f>
        <v>-0.493611648654355</v>
      </c>
      <c r="D11" s="307"/>
      <c r="E11" s="307"/>
      <c r="F11" s="315"/>
      <c r="G11" s="315"/>
    </row>
    <row r="12" customFormat="false" ht="13.5" hidden="false" customHeight="false" outlineLevel="0" collapsed="false">
      <c r="A12" s="316"/>
      <c r="B12" s="306" t="n">
        <f aca="false">AB!AW34</f>
        <v>-0.519165753126744</v>
      </c>
      <c r="C12" s="306" t="n">
        <f aca="false">AB!AW64</f>
        <v>-1.13458970601269</v>
      </c>
      <c r="D12" s="307"/>
      <c r="E12" s="307"/>
      <c r="F12" s="315"/>
      <c r="G12" s="315"/>
    </row>
    <row r="13" customFormat="false" ht="12.75" hidden="false" customHeight="false" outlineLevel="0" collapsed="false">
      <c r="A13" s="311"/>
      <c r="B13" s="306" t="n">
        <f aca="false">AB!AW35</f>
        <v>-0.782407187901325</v>
      </c>
      <c r="C13" s="306" t="n">
        <f aca="false">AB!AW65</f>
        <v>-1.19258165299037</v>
      </c>
      <c r="D13" s="307"/>
      <c r="E13" s="307"/>
      <c r="F13" s="315"/>
      <c r="G13" s="315"/>
    </row>
    <row r="14" customFormat="false" ht="13.5" hidden="false" customHeight="false" outlineLevel="0" collapsed="false">
      <c r="A14" s="294"/>
      <c r="B14" s="307"/>
      <c r="C14" s="307"/>
      <c r="D14" s="312"/>
      <c r="E14" s="312"/>
      <c r="F14" s="317"/>
      <c r="G14" s="317"/>
    </row>
    <row r="15" customFormat="false" ht="13.5" hidden="false" customHeight="false" outlineLevel="0" collapsed="false">
      <c r="A15" s="314"/>
      <c r="B15" s="306" t="n">
        <f aca="false">AB!AW38</f>
        <v>-0.833559710348706</v>
      </c>
      <c r="C15" s="306" t="n">
        <f aca="false">AB!AW68</f>
        <v>-0.297317003510387</v>
      </c>
      <c r="D15" s="307"/>
      <c r="E15" s="307"/>
      <c r="F15" s="315"/>
      <c r="G15" s="315"/>
    </row>
    <row r="16" customFormat="false" ht="13.5" hidden="false" customHeight="false" outlineLevel="0" collapsed="false">
      <c r="A16" s="316"/>
      <c r="B16" s="306" t="n">
        <f aca="false">AB!AW39</f>
        <v>-0.231499719020744</v>
      </c>
      <c r="C16" s="306" t="n">
        <f aca="false">AB!AW69</f>
        <v>0.0153987504787887</v>
      </c>
      <c r="D16" s="318"/>
      <c r="E16" s="307"/>
      <c r="F16" s="315"/>
      <c r="G16" s="315"/>
    </row>
    <row r="17" customFormat="false" ht="12.75" hidden="false" customHeight="false" outlineLevel="0" collapsed="false">
      <c r="A17" s="311"/>
      <c r="B17" s="306" t="n">
        <f aca="false">AB!AW40</f>
        <v>-0.891551657326393</v>
      </c>
      <c r="C17" s="306" t="n">
        <f aca="false">AB!AW70</f>
        <v>-0.00829591531942153</v>
      </c>
      <c r="D17" s="318"/>
      <c r="E17" s="307"/>
      <c r="F17" s="315"/>
      <c r="G17" s="315"/>
    </row>
    <row r="18" customFormat="false" ht="13.5" hidden="false" customHeight="false" outlineLevel="0" collapsed="false">
      <c r="A18" s="311"/>
      <c r="B18" s="319"/>
      <c r="C18" s="319"/>
      <c r="D18" s="312"/>
      <c r="E18" s="312"/>
      <c r="F18" s="317"/>
      <c r="G18" s="317"/>
    </row>
    <row r="19" customFormat="false" ht="13.5" hidden="false" customHeight="false" outlineLevel="0" collapsed="false">
      <c r="A19" s="314"/>
      <c r="B19" s="306" t="n">
        <f aca="false">AB!AW43</f>
        <v>-1.13458970601269</v>
      </c>
      <c r="C19" s="306" t="n">
        <f aca="false">AB!AW73</f>
        <v>0.0557419921576043</v>
      </c>
      <c r="D19" s="318"/>
      <c r="E19" s="307"/>
      <c r="F19" s="315"/>
      <c r="G19" s="315"/>
    </row>
    <row r="20" customFormat="false" ht="13.5" hidden="false" customHeight="false" outlineLevel="0" collapsed="false">
      <c r="A20" s="316"/>
      <c r="B20" s="306" t="n">
        <f aca="false">AB!AW44</f>
        <v>-0.546317999170358</v>
      </c>
      <c r="C20" s="306" t="n">
        <f aca="false">AB!AW74</f>
        <v>-0.305285933181662</v>
      </c>
      <c r="D20" s="307"/>
      <c r="E20" s="307"/>
      <c r="F20" s="315"/>
      <c r="G20" s="315"/>
    </row>
    <row r="21" customFormat="false" ht="12.75" hidden="false" customHeight="false" outlineLevel="0" collapsed="false">
      <c r="A21" s="311"/>
      <c r="B21" s="306" t="n">
        <f aca="false">AB!AW45</f>
        <v>-0.205170780298395</v>
      </c>
      <c r="C21" s="306" t="n">
        <f aca="false">AB!AW75</f>
        <v>-0.493611648654355</v>
      </c>
      <c r="D21" s="307"/>
      <c r="E21" s="307"/>
      <c r="F21" s="315"/>
      <c r="G21" s="315"/>
    </row>
    <row r="22" customFormat="false" ht="13.5" hidden="false" customHeight="false" outlineLevel="0" collapsed="false">
      <c r="A22" s="311"/>
      <c r="B22" s="307"/>
      <c r="C22" s="307"/>
      <c r="D22" s="312"/>
      <c r="E22" s="307"/>
      <c r="F22" s="317"/>
      <c r="G22" s="317"/>
    </row>
    <row r="23" customFormat="false" ht="13.5" hidden="false" customHeight="false" outlineLevel="0" collapsed="false">
      <c r="A23" s="314"/>
      <c r="B23" s="306" t="n">
        <f aca="false">AB!AW48</f>
        <v>0.141297254288538</v>
      </c>
      <c r="C23" s="306" t="n">
        <f aca="false">AB!AW78</f>
        <v>-0.28949166599843</v>
      </c>
      <c r="D23" s="307"/>
      <c r="E23" s="307"/>
      <c r="F23" s="315"/>
      <c r="G23" s="315"/>
      <c r="H23" s="320"/>
      <c r="I23" s="320"/>
      <c r="J23" s="320"/>
      <c r="K23" s="320"/>
    </row>
    <row r="24" customFormat="false" ht="13.5" hidden="false" customHeight="false" outlineLevel="0" collapsed="false">
      <c r="A24" s="316"/>
      <c r="B24" s="306" t="n">
        <f aca="false">AB!AW49</f>
        <v>-0.657468451293025</v>
      </c>
      <c r="C24" s="306" t="n">
        <f aca="false">AB!AW79</f>
        <v>-0.923736340697794</v>
      </c>
      <c r="D24" s="307"/>
      <c r="E24" s="307"/>
      <c r="F24" s="315"/>
      <c r="G24" s="315"/>
    </row>
    <row r="25" customFormat="false" ht="12.75" hidden="false" customHeight="false" outlineLevel="0" collapsed="false">
      <c r="A25" s="311"/>
      <c r="B25" s="306" t="n">
        <f aca="false">AB!AW50</f>
        <v>-0.255924318352162</v>
      </c>
      <c r="C25" s="306" t="n">
        <f aca="false">AB!AW80</f>
        <v>0.086171947962455</v>
      </c>
      <c r="D25" s="307"/>
      <c r="E25" s="307"/>
      <c r="F25" s="315"/>
      <c r="G25" s="315"/>
    </row>
    <row r="26" customFormat="false" ht="13.5" hidden="false" customHeight="false" outlineLevel="0" collapsed="false">
      <c r="A26" s="311"/>
      <c r="B26" s="307"/>
      <c r="C26" s="307"/>
      <c r="D26" s="307"/>
      <c r="E26" s="307"/>
      <c r="F26" s="315"/>
      <c r="G26" s="315"/>
    </row>
    <row r="27" customFormat="false" ht="13.5" hidden="false" customHeight="false" outlineLevel="0" collapsed="false">
      <c r="A27" s="314"/>
      <c r="B27" s="306" t="n">
        <f aca="false">AB!AW53</f>
        <v>0.0486801376701171</v>
      </c>
      <c r="C27" s="306" t="n">
        <f aca="false">AB!AW83</f>
        <v>0.182428395035424</v>
      </c>
      <c r="D27" s="307"/>
      <c r="E27" s="307"/>
      <c r="F27" s="315"/>
      <c r="G27" s="315"/>
    </row>
    <row r="28" customFormat="false" ht="13.5" hidden="false" customHeight="false" outlineLevel="0" collapsed="false">
      <c r="A28" s="316"/>
      <c r="B28" s="306" t="n">
        <f aca="false">AB!AW54</f>
        <v>-0.115993217521029</v>
      </c>
      <c r="C28" s="306" t="n">
        <f aca="false">AB!AW84</f>
        <v>0.439441561715031</v>
      </c>
      <c r="D28" s="307"/>
      <c r="E28" s="307"/>
      <c r="F28" s="315"/>
      <c r="G28" s="315"/>
    </row>
    <row r="29" customFormat="false" ht="13.5" hidden="false" customHeight="false" outlineLevel="0" collapsed="false">
      <c r="A29" s="316"/>
      <c r="B29" s="306" t="n">
        <f aca="false">AB!AW55</f>
        <v>0.00764328578202633</v>
      </c>
      <c r="C29" s="306" t="n">
        <f aca="false">AB!AW85</f>
        <v>0.185036778142953</v>
      </c>
      <c r="D29" s="307"/>
      <c r="E29" s="307"/>
      <c r="F29" s="315"/>
      <c r="G29" s="315"/>
    </row>
    <row r="30" customFormat="false" ht="12.75" hidden="false" customHeight="false" outlineLevel="0" collapsed="false">
      <c r="A30" s="311"/>
      <c r="B30" s="307"/>
      <c r="C30" s="307"/>
      <c r="D30" s="307"/>
      <c r="E30" s="307"/>
      <c r="F30" s="315"/>
      <c r="G30" s="315"/>
    </row>
    <row r="31" customFormat="false" ht="12.75" hidden="false" customHeight="false" outlineLevel="0" collapsed="false">
      <c r="A31" s="321" t="s">
        <v>50</v>
      </c>
      <c r="B31" s="321"/>
      <c r="C31" s="321"/>
      <c r="D31" s="321"/>
      <c r="E31" s="321"/>
      <c r="F31" s="320"/>
    </row>
    <row r="32" customFormat="false" ht="12.75" hidden="false" customHeight="false" outlineLevel="0" collapsed="false">
      <c r="A32" s="322" t="s">
        <v>51</v>
      </c>
      <c r="B32" s="322"/>
      <c r="C32" s="322"/>
      <c r="D32" s="322"/>
      <c r="E32" s="322"/>
      <c r="F32" s="292"/>
    </row>
    <row r="33" customFormat="false" ht="12.75" hidden="false" customHeight="false" outlineLevel="0" collapsed="false">
      <c r="A33" s="322"/>
      <c r="B33" s="322"/>
      <c r="C33" s="322"/>
      <c r="D33" s="322"/>
      <c r="E33" s="322"/>
      <c r="F33" s="320"/>
    </row>
    <row r="34" customFormat="false" ht="12.75" hidden="false" customHeight="false" outlineLevel="0" collapsed="false">
      <c r="A34" s="323" t="s">
        <v>52</v>
      </c>
      <c r="B34" s="323"/>
      <c r="C34" s="323"/>
      <c r="D34" s="323"/>
      <c r="E34" s="323"/>
      <c r="F34" s="292"/>
    </row>
  </sheetData>
  <mergeCells count="7">
    <mergeCell ref="A1:C1"/>
    <mergeCell ref="D1:E1"/>
    <mergeCell ref="F1:H1"/>
    <mergeCell ref="A31:E31"/>
    <mergeCell ref="A32:E32"/>
    <mergeCell ref="A33:E33"/>
    <mergeCell ref="A34:E34"/>
  </mergeCells>
  <printOptions headings="false" gridLines="false" gridLinesSet="true" horizontalCentered="true" verticalCentered="true"/>
  <pageMargins left="0.75" right="0.75" top="1" bottom="1" header="0.511811023622047" footer="0.511811023622047"/>
  <pageSetup paperSize="1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I19" activeCellId="0" sqref="I1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11.42"/>
    <col collapsed="false" customWidth="true" hidden="false" outlineLevel="0" max="3" min="3" style="0" width="9.7"/>
    <col collapsed="false" customWidth="true" hidden="false" outlineLevel="0" max="4" min="4" style="0" width="10.99"/>
    <col collapsed="false" customWidth="true" hidden="false" outlineLevel="0" max="5" min="5" style="0" width="10.71"/>
    <col collapsed="false" customWidth="true" hidden="false" outlineLevel="0" max="6" min="6" style="0" width="13.14"/>
    <col collapsed="false" customWidth="true" hidden="false" outlineLevel="0" max="7" min="7" style="0" width="9.41"/>
    <col collapsed="false" customWidth="true" hidden="false" outlineLevel="0" max="8" min="8" style="0" width="12.42"/>
    <col collapsed="false" customWidth="true" hidden="false" outlineLevel="0" max="9" min="9" style="0" width="10.71"/>
  </cols>
  <sheetData>
    <row r="1" customFormat="false" ht="12.75" hidden="false" customHeight="false" outlineLevel="0" collapsed="false">
      <c r="A1" s="3" t="s">
        <v>53</v>
      </c>
      <c r="C1" s="3"/>
      <c r="E1" s="3" t="s">
        <v>54</v>
      </c>
      <c r="H1" s="311" t="s">
        <v>55</v>
      </c>
      <c r="I1" s="311"/>
      <c r="J1" s="311"/>
    </row>
    <row r="2" customFormat="false" ht="12.75" hidden="false" customHeight="false" outlineLevel="0" collapsed="false">
      <c r="A2" s="294" t="s">
        <v>56</v>
      </c>
      <c r="C2" s="324" t="s">
        <v>57</v>
      </c>
      <c r="D2" s="325" t="e">
        <f aca="false">#REF!</f>
        <v>#REF!</v>
      </c>
      <c r="E2" s="0" t="s">
        <v>58</v>
      </c>
    </row>
    <row r="3" customFormat="false" ht="12.75" hidden="false" customHeight="false" outlineLevel="0" collapsed="false">
      <c r="A3" s="326" t="s">
        <v>14</v>
      </c>
      <c r="B3" s="327" t="e">
        <f aca="false">#REF!</f>
        <v>#REF!</v>
      </c>
      <c r="C3" s="327" t="e">
        <f aca="false">#REF!</f>
        <v>#REF!</v>
      </c>
      <c r="D3" s="328" t="s">
        <v>48</v>
      </c>
      <c r="E3" s="329" t="e">
        <f aca="false">#REF!</f>
        <v>#REF!</v>
      </c>
      <c r="F3" s="330" t="e">
        <f aca="false">#REF!</f>
        <v>#REF!</v>
      </c>
      <c r="G3" s="328" t="s">
        <v>49</v>
      </c>
      <c r="H3" s="329" t="e">
        <f aca="false">#REF!</f>
        <v>#REF!</v>
      </c>
      <c r="I3" s="330" t="e">
        <f aca="false">#REF!</f>
        <v>#REF!</v>
      </c>
    </row>
    <row r="4" customFormat="false" ht="12.75" hidden="false" customHeight="false" outlineLevel="0" collapsed="false">
      <c r="B4" s="331" t="s">
        <v>59</v>
      </c>
      <c r="D4" s="332" t="e">
        <f aca="false">H3-E3</f>
        <v>#REF!</v>
      </c>
    </row>
    <row r="6" customFormat="false" ht="12.75" hidden="false" customHeight="false" outlineLevel="0" collapsed="false">
      <c r="A6" s="302" t="s">
        <v>60</v>
      </c>
      <c r="B6" s="302"/>
      <c r="C6" s="333" t="s">
        <v>61</v>
      </c>
      <c r="D6" s="334" t="s">
        <v>62</v>
      </c>
      <c r="E6" s="333" t="s">
        <v>63</v>
      </c>
      <c r="F6" s="333" t="s">
        <v>64</v>
      </c>
      <c r="G6" s="333" t="s">
        <v>65</v>
      </c>
    </row>
    <row r="7" customFormat="false" ht="12.75" hidden="false" customHeight="false" outlineLevel="0" collapsed="false">
      <c r="A7" s="304" t="n">
        <v>192</v>
      </c>
      <c r="B7" s="304"/>
      <c r="C7" s="77" t="e">
        <f aca="false">-(#REF!)</f>
        <v>#REF!</v>
      </c>
      <c r="D7" s="77" t="e">
        <f aca="false">-(#REF!)</f>
        <v>#REF!</v>
      </c>
      <c r="E7" s="77" t="e">
        <f aca="false">-(#REF!)</f>
        <v>#REF!</v>
      </c>
      <c r="F7" s="77" t="e">
        <f aca="false">-(#REF!)</f>
        <v>#REF!</v>
      </c>
      <c r="G7" s="335" t="e">
        <f aca="false">-(#REF!)</f>
        <v>#REF!</v>
      </c>
    </row>
    <row r="8" customFormat="false" ht="12.75" hidden="false" customHeight="false" outlineLevel="0" collapsed="false">
      <c r="A8" s="304"/>
      <c r="B8" s="304"/>
      <c r="C8" s="77" t="e">
        <f aca="false">-(#REF!)</f>
        <v>#REF!</v>
      </c>
      <c r="D8" s="336" t="e">
        <f aca="false">-(#REF!)</f>
        <v>#REF!</v>
      </c>
      <c r="E8" s="77" t="e">
        <f aca="false">-(#REF!)</f>
        <v>#REF!</v>
      </c>
      <c r="F8" s="77" t="e">
        <f aca="false">-(#REF!)</f>
        <v>#REF!</v>
      </c>
      <c r="G8" s="335" t="e">
        <f aca="false">-(#REF!)</f>
        <v>#REF!</v>
      </c>
    </row>
    <row r="9" customFormat="false" ht="12.75" hidden="false" customHeight="false" outlineLevel="0" collapsed="false">
      <c r="A9" s="294"/>
      <c r="B9" s="293"/>
      <c r="C9" s="337"/>
      <c r="E9" s="337"/>
      <c r="G9" s="337"/>
    </row>
    <row r="10" customFormat="false" ht="12.75" hidden="false" customHeight="false" outlineLevel="0" collapsed="false">
      <c r="A10" s="304" t="n">
        <v>48</v>
      </c>
      <c r="B10" s="304"/>
      <c r="C10" s="338" t="e">
        <f aca="false">-(#REF!)</f>
        <v>#REF!</v>
      </c>
      <c r="D10" s="336" t="e">
        <f aca="false">-(#REF!)</f>
        <v>#REF!</v>
      </c>
      <c r="E10" s="77" t="e">
        <f aca="false">-(#REF!)</f>
        <v>#REF!</v>
      </c>
      <c r="F10" s="77" t="e">
        <f aca="false">-(#REF!)</f>
        <v>#REF!</v>
      </c>
      <c r="G10" s="339" t="e">
        <f aca="false">-(#REF!)</f>
        <v>#REF!</v>
      </c>
    </row>
    <row r="11" customFormat="false" ht="12.75" hidden="false" customHeight="false" outlineLevel="0" collapsed="false">
      <c r="A11" s="304"/>
      <c r="B11" s="304"/>
      <c r="C11" s="338" t="e">
        <f aca="false">-(#REF!)</f>
        <v>#REF!</v>
      </c>
      <c r="D11" s="77" t="e">
        <f aca="false">-(#REF!)</f>
        <v>#REF!</v>
      </c>
      <c r="E11" s="336" t="e">
        <f aca="false">-(#REF!)</f>
        <v>#REF!</v>
      </c>
      <c r="F11" s="77" t="e">
        <f aca="false">-(#REF!)</f>
        <v>#REF!</v>
      </c>
      <c r="G11" s="338" t="e">
        <f aca="false">-(#REF!)</f>
        <v>#REF!</v>
      </c>
    </row>
    <row r="12" customFormat="false" ht="12.75" hidden="false" customHeight="false" outlineLevel="0" collapsed="false">
      <c r="A12" s="294"/>
      <c r="B12" s="293"/>
      <c r="C12" s="320"/>
      <c r="D12" s="337"/>
      <c r="F12" s="337"/>
      <c r="G12" s="5"/>
    </row>
    <row r="13" customFormat="false" ht="12.75" hidden="false" customHeight="false" outlineLevel="0" collapsed="false">
      <c r="A13" s="304" t="n">
        <v>12</v>
      </c>
      <c r="B13" s="304"/>
      <c r="C13" s="77" t="e">
        <f aca="false">-(#REF!)</f>
        <v>#REF!</v>
      </c>
      <c r="D13" s="77" t="e">
        <f aca="false">-(#REF!)</f>
        <v>#REF!</v>
      </c>
      <c r="E13" s="77" t="e">
        <f aca="false">-(#REF!)</f>
        <v>#REF!</v>
      </c>
      <c r="F13" s="77" t="e">
        <f aca="false">-(#REF!)</f>
        <v>#REF!</v>
      </c>
      <c r="G13" s="77" t="e">
        <f aca="false">-(#REF!)</f>
        <v>#REF!</v>
      </c>
    </row>
    <row r="14" customFormat="false" ht="12.75" hidden="false" customHeight="false" outlineLevel="0" collapsed="false">
      <c r="A14" s="304"/>
      <c r="B14" s="304"/>
      <c r="C14" s="77" t="e">
        <f aca="false">-(#REF!)</f>
        <v>#REF!</v>
      </c>
      <c r="D14" s="77" t="e">
        <f aca="false">-(#REF!)</f>
        <v>#REF!</v>
      </c>
      <c r="E14" s="77" t="e">
        <f aca="false">-(#REF!)</f>
        <v>#REF!</v>
      </c>
      <c r="F14" s="77" t="e">
        <f aca="false">-(#REF!)</f>
        <v>#REF!</v>
      </c>
      <c r="G14" s="77" t="e">
        <f aca="false">-(#REF!)</f>
        <v>#REF!</v>
      </c>
    </row>
    <row r="15" customFormat="false" ht="12.75" hidden="false" customHeight="false" outlineLevel="0" collapsed="false">
      <c r="A15" s="294"/>
      <c r="B15" s="293"/>
      <c r="C15" s="337"/>
      <c r="E15" s="337"/>
    </row>
    <row r="16" customFormat="false" ht="12.75" hidden="false" customHeight="false" outlineLevel="0" collapsed="false">
      <c r="A16" s="304" t="n">
        <v>3</v>
      </c>
      <c r="B16" s="304"/>
      <c r="C16" s="77" t="e">
        <f aca="false">-(#REF!)</f>
        <v>#REF!</v>
      </c>
      <c r="D16" s="77" t="e">
        <f aca="false">-(#REF!)</f>
        <v>#REF!</v>
      </c>
      <c r="E16" s="77" t="e">
        <f aca="false">-(#REF!)</f>
        <v>#REF!</v>
      </c>
      <c r="F16" s="77" t="e">
        <f aca="false">-(#REF!)</f>
        <v>#REF!</v>
      </c>
      <c r="G16" s="77" t="e">
        <f aca="false">-(#REF!)</f>
        <v>#REF!</v>
      </c>
    </row>
    <row r="17" customFormat="false" ht="12.75" hidden="false" customHeight="false" outlineLevel="0" collapsed="false">
      <c r="A17" s="304"/>
      <c r="B17" s="304"/>
      <c r="C17" s="77" t="e">
        <f aca="false">-(#REF!)</f>
        <v>#REF!</v>
      </c>
      <c r="D17" s="77" t="e">
        <f aca="false">-(#REF!)</f>
        <v>#REF!</v>
      </c>
      <c r="E17" s="77" t="e">
        <f aca="false">-(#REF!)</f>
        <v>#REF!</v>
      </c>
      <c r="F17" s="77" t="e">
        <f aca="false">-(#REF!)</f>
        <v>#REF!</v>
      </c>
      <c r="G17" s="77" t="e">
        <f aca="false">-(#REF!)</f>
        <v>#REF!</v>
      </c>
    </row>
    <row r="18" customFormat="false" ht="12.75" hidden="false" customHeight="false" outlineLevel="0" collapsed="false">
      <c r="D18" s="337"/>
      <c r="F18" s="337"/>
      <c r="G18" s="337"/>
    </row>
    <row r="19" customFormat="false" ht="12.75" hidden="false" customHeight="false" outlineLevel="0" collapsed="false">
      <c r="A19" s="304" t="n">
        <v>0.75</v>
      </c>
      <c r="B19" s="304"/>
      <c r="C19" s="77" t="e">
        <f aca="false">-(#REF!)</f>
        <v>#REF!</v>
      </c>
      <c r="D19" s="77" t="e">
        <f aca="false">-(#REF!)</f>
        <v>#REF!</v>
      </c>
      <c r="E19" s="77" t="e">
        <f aca="false">-(#REF!)</f>
        <v>#REF!</v>
      </c>
      <c r="F19" s="77" t="e">
        <f aca="false">-(#REF!)</f>
        <v>#REF!</v>
      </c>
      <c r="G19" s="77" t="e">
        <f aca="false">-(#REF!)</f>
        <v>#REF!</v>
      </c>
    </row>
    <row r="20" customFormat="false" ht="12.75" hidden="false" customHeight="false" outlineLevel="0" collapsed="false">
      <c r="A20" s="304"/>
      <c r="B20" s="304"/>
      <c r="C20" s="77" t="e">
        <f aca="false">-(#REF!)</f>
        <v>#REF!</v>
      </c>
      <c r="D20" s="77" t="e">
        <f aca="false">-(#REF!)</f>
        <v>#REF!</v>
      </c>
      <c r="E20" s="77" t="e">
        <f aca="false">-(#REF!)</f>
        <v>#REF!</v>
      </c>
      <c r="F20" s="77" t="e">
        <f aca="false">-(#REF!)</f>
        <v>#REF!</v>
      </c>
      <c r="G20" s="77" t="e">
        <f aca="false">-(#REF!)</f>
        <v>#REF!</v>
      </c>
    </row>
    <row r="21" customFormat="false" ht="12.75" hidden="false" customHeight="false" outlineLevel="0" collapsed="false">
      <c r="A21" s="294"/>
      <c r="B21" s="293"/>
      <c r="E21" s="4"/>
    </row>
    <row r="23" customFormat="false" ht="12.75" hidden="false" customHeight="false" outlineLevel="0" collapsed="false">
      <c r="A23" s="3" t="s">
        <v>66</v>
      </c>
      <c r="B23" s="340" t="e">
        <f aca="false">D4</f>
        <v>#REF!</v>
      </c>
      <c r="E23" s="0" t="s">
        <v>67</v>
      </c>
    </row>
    <row r="24" customFormat="false" ht="12.75" hidden="false" customHeight="false" outlineLevel="0" collapsed="false">
      <c r="A24" s="3" t="s">
        <v>68</v>
      </c>
      <c r="B24" s="340" t="e">
        <f aca="false">-(MINA(C7:G8,C10:G11))</f>
        <v>#REF!</v>
      </c>
      <c r="E24" s="341"/>
      <c r="F24" s="0" t="s">
        <v>69</v>
      </c>
    </row>
    <row r="25" customFormat="false" ht="12.75" hidden="false" customHeight="false" outlineLevel="0" collapsed="false">
      <c r="E25" s="342"/>
      <c r="F25" s="0" t="s">
        <v>70</v>
      </c>
    </row>
    <row r="26" customFormat="false" ht="12.75" hidden="false" customHeight="false" outlineLevel="0" collapsed="false">
      <c r="A26" s="0" t="s">
        <v>71</v>
      </c>
      <c r="E26" s="343" t="s">
        <v>72</v>
      </c>
      <c r="G26" s="343"/>
      <c r="H26" s="343"/>
      <c r="I26" s="343"/>
    </row>
  </sheetData>
  <mergeCells count="7">
    <mergeCell ref="H1:J1"/>
    <mergeCell ref="A6:B6"/>
    <mergeCell ref="A7:B8"/>
    <mergeCell ref="A10:B11"/>
    <mergeCell ref="A13:B14"/>
    <mergeCell ref="A16:B17"/>
    <mergeCell ref="A19:B20"/>
  </mergeCells>
  <printOptions headings="false" gridLines="false" gridLinesSet="true" horizontalCentered="true" verticalCentered="true"/>
  <pageMargins left="0.75" right="0.75" top="1" bottom="1" header="0.511811023622047" footer="0.511811023622047"/>
  <pageSetup paperSize="1" scale="8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8-07T16:01:49Z</dcterms:created>
  <dc:creator>Omar Vesga</dc:creator>
  <dc:description/>
  <dc:language>en-US</dc:language>
  <cp:lastModifiedBy>CARJ</cp:lastModifiedBy>
  <cp:lastPrinted>2003-01-30T21:32:57Z</cp:lastPrinted>
  <dcterms:modified xsi:type="dcterms:W3CDTF">2015-10-19T18:59:26Z</dcterms:modified>
  <cp:revision>0</cp:revision>
  <dc:subject/>
  <dc:title/>
</cp:coreProperties>
</file>